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ee/Dropbox (R.Van Amerongen)/PRIORITY AREAS/ACTIVE RESEARCH/WRITING/2_Writing/2016_organoid_paper/3_V3_Submission_Biorxiv_CellReports/Supplementary Files/"/>
    </mc:Choice>
  </mc:AlternateContent>
  <xr:revisionPtr revIDLastSave="0" documentId="13_ncr:1_{15A6898D-C85A-E148-A7BF-1DE6121CE97C}" xr6:coauthVersionLast="36" xr6:coauthVersionMax="36" xr10:uidLastSave="{00000000-0000-0000-0000-000000000000}"/>
  <bookViews>
    <workbookView xWindow="680" yWindow="580" windowWidth="50260" windowHeight="26600" activeTab="7" xr2:uid="{F4BC934F-DBD4-6446-BAA3-57780F9C1B57}"/>
  </bookViews>
  <sheets>
    <sheet name="Figure 1 - source data" sheetId="8" r:id="rId1"/>
    <sheet name="Figure 1 - statistics" sheetId="1" r:id="rId2"/>
    <sheet name="Figure 2KLM - source data" sheetId="9" r:id="rId3"/>
    <sheet name="Figure 2KLM - statistics" sheetId="3" r:id="rId4"/>
    <sheet name="Figure 4D - source data" sheetId="10" r:id="rId5"/>
    <sheet name="Figure 4FG - statistics" sheetId="6" r:id="rId6"/>
    <sheet name="Supp Figure 4 - statistics" sheetId="4" r:id="rId7"/>
    <sheet name="Supp Figure 4 - Krt genes" sheetId="5" r:id="rId8"/>
    <sheet name="other source data" sheetId="7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10" l="1"/>
  <c r="G8" i="10"/>
  <c r="N3" i="10"/>
  <c r="N4" i="10"/>
  <c r="N6" i="10"/>
  <c r="N7" i="10"/>
  <c r="N8" i="10"/>
  <c r="N10" i="10"/>
  <c r="N11" i="10"/>
  <c r="N12" i="10"/>
  <c r="N16" i="10"/>
  <c r="N17" i="10"/>
  <c r="N18" i="10"/>
  <c r="N28" i="10"/>
  <c r="N29" i="10"/>
  <c r="N30" i="10"/>
  <c r="N31" i="10"/>
  <c r="N32" i="10"/>
  <c r="N33" i="10"/>
  <c r="N34" i="10"/>
  <c r="N35" i="10"/>
  <c r="N36" i="10"/>
  <c r="N37" i="10"/>
  <c r="N2" i="10"/>
  <c r="K3" i="10"/>
  <c r="K4" i="10"/>
  <c r="K6" i="10"/>
  <c r="K7" i="10"/>
  <c r="K8" i="10"/>
  <c r="K10" i="10"/>
  <c r="K11" i="10"/>
  <c r="K12" i="10"/>
  <c r="K16" i="10"/>
  <c r="K17" i="10"/>
  <c r="K18" i="10"/>
  <c r="K19" i="10"/>
  <c r="K20" i="10"/>
  <c r="K21" i="10"/>
  <c r="K22" i="10"/>
  <c r="K23" i="10"/>
  <c r="K24" i="10"/>
  <c r="K25" i="10"/>
  <c r="K28" i="10"/>
  <c r="K29" i="10"/>
  <c r="K30" i="10"/>
  <c r="K31" i="10"/>
  <c r="K32" i="10"/>
  <c r="K33" i="10"/>
  <c r="K34" i="10"/>
  <c r="K35" i="10"/>
  <c r="K36" i="10"/>
  <c r="K37" i="10"/>
  <c r="K2" i="10"/>
  <c r="G10" i="10"/>
  <c r="G11" i="10"/>
  <c r="G12" i="10"/>
  <c r="G6" i="10"/>
  <c r="G2" i="10"/>
  <c r="K71" i="10" l="1"/>
  <c r="K70" i="10"/>
  <c r="K69" i="10"/>
  <c r="K68" i="10"/>
  <c r="K67" i="10"/>
  <c r="K66" i="10"/>
  <c r="D66" i="10"/>
  <c r="K65" i="10"/>
  <c r="D65" i="10"/>
  <c r="K64" i="10"/>
  <c r="D64" i="10"/>
  <c r="K63" i="10"/>
  <c r="D63" i="10"/>
  <c r="K62" i="10"/>
  <c r="D62" i="10"/>
  <c r="K61" i="10"/>
  <c r="D61" i="10"/>
  <c r="K60" i="10"/>
  <c r="D60" i="10"/>
  <c r="K59" i="10"/>
  <c r="D59" i="10"/>
  <c r="K58" i="10"/>
  <c r="D58" i="10"/>
  <c r="K57" i="10"/>
  <c r="D57" i="10"/>
  <c r="K56" i="10"/>
  <c r="D56" i="10"/>
  <c r="K55" i="10"/>
  <c r="D55" i="10"/>
  <c r="K54" i="10"/>
  <c r="D54" i="10"/>
  <c r="K53" i="10"/>
  <c r="D53" i="10"/>
  <c r="K52" i="10"/>
  <c r="D52" i="10"/>
  <c r="K51" i="10"/>
  <c r="D51" i="10"/>
  <c r="K50" i="10"/>
  <c r="D50" i="10"/>
  <c r="K49" i="10"/>
  <c r="D49" i="10"/>
  <c r="K48" i="10"/>
  <c r="D48" i="10"/>
  <c r="K47" i="10"/>
  <c r="D47" i="10"/>
  <c r="K46" i="10"/>
  <c r="D46" i="10"/>
  <c r="K45" i="10"/>
  <c r="D45" i="10"/>
  <c r="K44" i="10"/>
  <c r="D44" i="10"/>
  <c r="K43" i="10"/>
  <c r="D43" i="10"/>
  <c r="K42" i="10"/>
  <c r="D42" i="10"/>
  <c r="D108" i="9" l="1"/>
  <c r="D106" i="9"/>
  <c r="D60" i="9"/>
  <c r="D58" i="9"/>
  <c r="G50" i="9"/>
  <c r="E50" i="9"/>
  <c r="C50" i="9"/>
  <c r="B50" i="9"/>
  <c r="G49" i="9"/>
  <c r="E49" i="9"/>
  <c r="C49" i="9"/>
  <c r="B49" i="9"/>
  <c r="G48" i="9"/>
  <c r="E48" i="9"/>
  <c r="C48" i="9"/>
  <c r="B48" i="9"/>
  <c r="G46" i="9"/>
  <c r="E46" i="9"/>
  <c r="C46" i="9"/>
  <c r="B46" i="9"/>
  <c r="G45" i="9"/>
  <c r="E45" i="9"/>
  <c r="C45" i="9"/>
  <c r="B45" i="9"/>
  <c r="G44" i="9"/>
  <c r="E44" i="9"/>
  <c r="C44" i="9"/>
  <c r="B44" i="9"/>
  <c r="G42" i="9"/>
  <c r="E42" i="9"/>
  <c r="C42" i="9"/>
  <c r="B42" i="9"/>
  <c r="G41" i="9"/>
  <c r="E41" i="9"/>
  <c r="C41" i="9"/>
  <c r="B41" i="9"/>
  <c r="G40" i="9"/>
  <c r="E40" i="9"/>
  <c r="C40" i="9"/>
  <c r="B40" i="9"/>
  <c r="G38" i="9"/>
  <c r="E38" i="9"/>
  <c r="C38" i="9"/>
  <c r="B38" i="9"/>
  <c r="G37" i="9"/>
  <c r="E37" i="9"/>
  <c r="C37" i="9"/>
  <c r="B37" i="9"/>
  <c r="J31" i="9"/>
  <c r="J50" i="9" s="1"/>
  <c r="I31" i="9"/>
  <c r="I50" i="9" s="1"/>
  <c r="H31" i="9"/>
  <c r="G31" i="9"/>
  <c r="D31" i="9"/>
  <c r="J30" i="9"/>
  <c r="J49" i="9" s="1"/>
  <c r="I30" i="9"/>
  <c r="H30" i="9"/>
  <c r="G30" i="9"/>
  <c r="D30" i="9"/>
  <c r="J29" i="9"/>
  <c r="I29" i="9"/>
  <c r="H29" i="9"/>
  <c r="G29" i="9"/>
  <c r="D29" i="9"/>
  <c r="J28" i="9"/>
  <c r="I28" i="9"/>
  <c r="H28" i="9"/>
  <c r="G28" i="9"/>
  <c r="D28" i="9"/>
  <c r="J27" i="9"/>
  <c r="I27" i="9"/>
  <c r="H27" i="9"/>
  <c r="G27" i="9"/>
  <c r="D27" i="9"/>
  <c r="J25" i="9"/>
  <c r="J46" i="9" s="1"/>
  <c r="I25" i="9"/>
  <c r="I46" i="9" s="1"/>
  <c r="H25" i="9"/>
  <c r="G25" i="9"/>
  <c r="D25" i="9"/>
  <c r="J24" i="9"/>
  <c r="J45" i="9" s="1"/>
  <c r="M45" i="9" s="1"/>
  <c r="I24" i="9"/>
  <c r="I45" i="9" s="1"/>
  <c r="H24" i="9"/>
  <c r="G24" i="9"/>
  <c r="D24" i="9"/>
  <c r="J23" i="9"/>
  <c r="I23" i="9"/>
  <c r="H23" i="9"/>
  <c r="G23" i="9"/>
  <c r="D23" i="9"/>
  <c r="J22" i="9"/>
  <c r="I22" i="9"/>
  <c r="H22" i="9"/>
  <c r="G22" i="9"/>
  <c r="D22" i="9"/>
  <c r="J21" i="9"/>
  <c r="I21" i="9"/>
  <c r="H21" i="9"/>
  <c r="G21" i="9"/>
  <c r="D21" i="9"/>
  <c r="J20" i="9"/>
  <c r="I20" i="9"/>
  <c r="H20" i="9"/>
  <c r="G20" i="9"/>
  <c r="D20" i="9"/>
  <c r="J18" i="9"/>
  <c r="J42" i="9" s="1"/>
  <c r="I18" i="9"/>
  <c r="I42" i="9" s="1"/>
  <c r="H18" i="9"/>
  <c r="G18" i="9"/>
  <c r="D18" i="9"/>
  <c r="J17" i="9"/>
  <c r="I17" i="9"/>
  <c r="H17" i="9"/>
  <c r="G17" i="9"/>
  <c r="D17" i="9"/>
  <c r="J16" i="9"/>
  <c r="I16" i="9"/>
  <c r="K16" i="9" s="1"/>
  <c r="H16" i="9"/>
  <c r="G16" i="9"/>
  <c r="D16" i="9"/>
  <c r="J15" i="9"/>
  <c r="I15" i="9"/>
  <c r="H15" i="9"/>
  <c r="G15" i="9"/>
  <c r="D15" i="9"/>
  <c r="J14" i="9"/>
  <c r="I14" i="9"/>
  <c r="H14" i="9"/>
  <c r="G14" i="9"/>
  <c r="D14" i="9"/>
  <c r="J13" i="9"/>
  <c r="I13" i="9"/>
  <c r="H13" i="9"/>
  <c r="G13" i="9"/>
  <c r="D13" i="9"/>
  <c r="J12" i="9"/>
  <c r="I12" i="9"/>
  <c r="H12" i="9"/>
  <c r="G12" i="9"/>
  <c r="D12" i="9"/>
  <c r="J11" i="9"/>
  <c r="I11" i="9"/>
  <c r="H11" i="9"/>
  <c r="G11" i="9"/>
  <c r="D11" i="9"/>
  <c r="J10" i="9"/>
  <c r="I10" i="9"/>
  <c r="H10" i="9"/>
  <c r="G10" i="9"/>
  <c r="D10" i="9"/>
  <c r="J7" i="9"/>
  <c r="I7" i="9"/>
  <c r="H7" i="9"/>
  <c r="G7" i="9"/>
  <c r="D7" i="9"/>
  <c r="J6" i="9"/>
  <c r="I6" i="9"/>
  <c r="H6" i="9"/>
  <c r="G6" i="9"/>
  <c r="D6" i="9"/>
  <c r="J5" i="9"/>
  <c r="I5" i="9"/>
  <c r="H5" i="9"/>
  <c r="G5" i="9"/>
  <c r="D5" i="9"/>
  <c r="J4" i="9"/>
  <c r="I4" i="9"/>
  <c r="H4" i="9"/>
  <c r="G4" i="9"/>
  <c r="D4" i="9"/>
  <c r="J3" i="9"/>
  <c r="I3" i="9"/>
  <c r="H3" i="9"/>
  <c r="G3" i="9"/>
  <c r="D3" i="9"/>
  <c r="J2" i="9"/>
  <c r="I2" i="9"/>
  <c r="H2" i="9"/>
  <c r="G2" i="9"/>
  <c r="D2" i="9"/>
  <c r="K30" i="9" l="1"/>
  <c r="L42" i="9"/>
  <c r="D46" i="9"/>
  <c r="F49" i="9"/>
  <c r="K29" i="9"/>
  <c r="K13" i="9"/>
  <c r="H38" i="9"/>
  <c r="H46" i="9"/>
  <c r="K5" i="9"/>
  <c r="J41" i="9"/>
  <c r="M41" i="9" s="1"/>
  <c r="K21" i="9"/>
  <c r="L40" i="9"/>
  <c r="K20" i="9"/>
  <c r="D49" i="9"/>
  <c r="K17" i="9"/>
  <c r="K28" i="9"/>
  <c r="K11" i="9"/>
  <c r="K24" i="9"/>
  <c r="L44" i="9"/>
  <c r="L46" i="9"/>
  <c r="K4" i="9"/>
  <c r="F44" i="9"/>
  <c r="K6" i="9"/>
  <c r="D40" i="9"/>
  <c r="D44" i="9"/>
  <c r="J44" i="9"/>
  <c r="L37" i="9"/>
  <c r="L41" i="9"/>
  <c r="K10" i="9"/>
  <c r="K15" i="9"/>
  <c r="F50" i="9"/>
  <c r="I41" i="9"/>
  <c r="D41" i="9"/>
  <c r="K3" i="9"/>
  <c r="K22" i="9"/>
  <c r="F41" i="9"/>
  <c r="L45" i="9"/>
  <c r="H49" i="9"/>
  <c r="I37" i="9"/>
  <c r="I38" i="9"/>
  <c r="K14" i="9"/>
  <c r="K25" i="9"/>
  <c r="F38" i="9"/>
  <c r="L49" i="9"/>
  <c r="K12" i="9"/>
  <c r="F37" i="9"/>
  <c r="J37" i="9"/>
  <c r="J38" i="9"/>
  <c r="M38" i="9" s="1"/>
  <c r="I40" i="9"/>
  <c r="I48" i="9"/>
  <c r="L38" i="9"/>
  <c r="F40" i="9"/>
  <c r="F48" i="9"/>
  <c r="I49" i="9"/>
  <c r="K49" i="9" s="1"/>
  <c r="F45" i="9"/>
  <c r="K2" i="9"/>
  <c r="F42" i="9"/>
  <c r="L48" i="9"/>
  <c r="I44" i="9"/>
  <c r="J40" i="9"/>
  <c r="M40" i="9" s="1"/>
  <c r="D42" i="9"/>
  <c r="H48" i="9"/>
  <c r="H58" i="9" s="1"/>
  <c r="D50" i="9"/>
  <c r="K7" i="9"/>
  <c r="K27" i="9"/>
  <c r="D37" i="9"/>
  <c r="H42" i="9"/>
  <c r="D45" i="9"/>
  <c r="L50" i="9"/>
  <c r="M42" i="9"/>
  <c r="K42" i="9"/>
  <c r="K50" i="9"/>
  <c r="M50" i="9"/>
  <c r="K46" i="9"/>
  <c r="M46" i="9"/>
  <c r="M49" i="9"/>
  <c r="H50" i="9"/>
  <c r="K18" i="9"/>
  <c r="K23" i="9"/>
  <c r="H37" i="9"/>
  <c r="K45" i="9"/>
  <c r="D48" i="9"/>
  <c r="J48" i="9"/>
  <c r="D38" i="9"/>
  <c r="H40" i="9"/>
  <c r="H41" i="9"/>
  <c r="F46" i="9"/>
  <c r="K31" i="9"/>
  <c r="H44" i="9"/>
  <c r="H45" i="9"/>
  <c r="H55" i="9" l="1"/>
  <c r="K37" i="9"/>
  <c r="H56" i="9"/>
  <c r="H57" i="9"/>
  <c r="K44" i="9"/>
  <c r="K57" i="9" s="1"/>
  <c r="M44" i="9"/>
  <c r="K41" i="9"/>
  <c r="K40" i="9"/>
  <c r="K56" i="9" s="1"/>
  <c r="M37" i="9"/>
  <c r="K38" i="9"/>
  <c r="M48" i="9"/>
  <c r="K48" i="9"/>
  <c r="K58" i="9" s="1"/>
  <c r="K55" i="9" l="1"/>
  <c r="Z16" i="7"/>
  <c r="Z15" i="7"/>
  <c r="Z9" i="7"/>
  <c r="Y6" i="7"/>
  <c r="Y7" i="7"/>
  <c r="Y8" i="7"/>
  <c r="Y9" i="7"/>
  <c r="Y15" i="7"/>
  <c r="Y16" i="7"/>
  <c r="Y22" i="7"/>
  <c r="Y23" i="7"/>
  <c r="Y5" i="7"/>
  <c r="M27" i="8"/>
  <c r="L27" i="8"/>
  <c r="K27" i="8"/>
  <c r="J27" i="8"/>
  <c r="G27" i="8"/>
  <c r="F27" i="8"/>
  <c r="E27" i="8"/>
  <c r="D27" i="8"/>
  <c r="V58" i="7" l="1"/>
  <c r="R58" i="7"/>
  <c r="Q58" i="7"/>
  <c r="U58" i="7" s="1"/>
  <c r="P58" i="7"/>
  <c r="T58" i="7" s="1"/>
  <c r="O58" i="7"/>
  <c r="S58" i="7" s="1"/>
  <c r="V57" i="7"/>
  <c r="T57" i="7"/>
  <c r="S57" i="7"/>
  <c r="R57" i="7"/>
  <c r="Q57" i="7"/>
  <c r="U57" i="7" s="1"/>
  <c r="P57" i="7"/>
  <c r="O57" i="7"/>
  <c r="V56" i="7"/>
  <c r="T56" i="7"/>
  <c r="S56" i="7"/>
  <c r="R56" i="7"/>
  <c r="Q56" i="7"/>
  <c r="U56" i="7" s="1"/>
  <c r="P56" i="7"/>
  <c r="O56" i="7"/>
  <c r="V55" i="7"/>
  <c r="T55" i="7"/>
  <c r="S55" i="7"/>
  <c r="R55" i="7"/>
  <c r="Q55" i="7"/>
  <c r="U55" i="7" s="1"/>
  <c r="P55" i="7"/>
  <c r="O55" i="7"/>
  <c r="V54" i="7"/>
  <c r="T54" i="7"/>
  <c r="S54" i="7"/>
  <c r="R54" i="7"/>
  <c r="Q54" i="7"/>
  <c r="U54" i="7" s="1"/>
  <c r="P54" i="7"/>
  <c r="O54" i="7"/>
  <c r="V53" i="7"/>
  <c r="T53" i="7"/>
  <c r="S53" i="7"/>
  <c r="R53" i="7"/>
  <c r="Q53" i="7"/>
  <c r="U53" i="7" s="1"/>
  <c r="P53" i="7"/>
  <c r="O53" i="7"/>
  <c r="V52" i="7"/>
  <c r="T52" i="7"/>
  <c r="S52" i="7"/>
  <c r="R52" i="7"/>
  <c r="Q52" i="7"/>
  <c r="U52" i="7" s="1"/>
  <c r="P52" i="7"/>
  <c r="O52" i="7"/>
  <c r="V46" i="7"/>
  <c r="T46" i="7"/>
  <c r="S46" i="7"/>
  <c r="R46" i="7"/>
  <c r="Q46" i="7"/>
  <c r="U46" i="7" s="1"/>
  <c r="P46" i="7"/>
  <c r="O46" i="7"/>
  <c r="V45" i="7"/>
  <c r="T45" i="7"/>
  <c r="S45" i="7"/>
  <c r="R45" i="7"/>
  <c r="Q45" i="7"/>
  <c r="U45" i="7" s="1"/>
  <c r="P45" i="7"/>
  <c r="O45" i="7"/>
  <c r="V44" i="7"/>
  <c r="T44" i="7"/>
  <c r="S44" i="7"/>
  <c r="R44" i="7"/>
  <c r="Q44" i="7"/>
  <c r="U44" i="7" s="1"/>
  <c r="P44" i="7"/>
  <c r="O44" i="7"/>
  <c r="T43" i="7"/>
  <c r="S43" i="7"/>
  <c r="R43" i="7"/>
  <c r="V43" i="7" s="1"/>
  <c r="Q43" i="7"/>
  <c r="U43" i="7" s="1"/>
  <c r="P43" i="7"/>
  <c r="O43" i="7"/>
  <c r="V42" i="7"/>
  <c r="T42" i="7"/>
  <c r="S42" i="7"/>
  <c r="R42" i="7"/>
  <c r="Q42" i="7"/>
  <c r="U42" i="7" s="1"/>
  <c r="P42" i="7"/>
  <c r="O42" i="7"/>
  <c r="T41" i="7"/>
  <c r="S41" i="7"/>
  <c r="R41" i="7"/>
  <c r="V41" i="7" s="1"/>
  <c r="Q41" i="7"/>
  <c r="U41" i="7" s="1"/>
  <c r="P41" i="7"/>
  <c r="O41" i="7"/>
  <c r="T35" i="7"/>
  <c r="S35" i="7"/>
  <c r="R35" i="7"/>
  <c r="V35" i="7" s="1"/>
  <c r="Q35" i="7"/>
  <c r="U35" i="7" s="1"/>
  <c r="P35" i="7"/>
  <c r="O35" i="7"/>
  <c r="T34" i="7"/>
  <c r="S34" i="7"/>
  <c r="R34" i="7"/>
  <c r="V34" i="7" s="1"/>
  <c r="Q34" i="7"/>
  <c r="U34" i="7" s="1"/>
  <c r="P34" i="7"/>
  <c r="O34" i="7"/>
  <c r="T33" i="7"/>
  <c r="S33" i="7"/>
  <c r="R33" i="7"/>
  <c r="V33" i="7" s="1"/>
  <c r="Q33" i="7"/>
  <c r="U33" i="7" s="1"/>
  <c r="P33" i="7"/>
  <c r="O33" i="7"/>
  <c r="T31" i="7"/>
  <c r="S31" i="7"/>
  <c r="R31" i="7"/>
  <c r="V31" i="7" s="1"/>
  <c r="Q31" i="7"/>
  <c r="U31" i="7" s="1"/>
  <c r="P31" i="7"/>
  <c r="O31" i="7"/>
  <c r="T30" i="7"/>
  <c r="S30" i="7"/>
  <c r="R30" i="7"/>
  <c r="V30" i="7" s="1"/>
  <c r="Q30" i="7"/>
  <c r="U30" i="7" s="1"/>
  <c r="P30" i="7"/>
  <c r="O30" i="7"/>
  <c r="T29" i="7"/>
  <c r="S29" i="7"/>
  <c r="R29" i="7"/>
  <c r="V29" i="7" s="1"/>
  <c r="Q29" i="7"/>
  <c r="U29" i="7" s="1"/>
  <c r="P29" i="7"/>
  <c r="O29" i="7"/>
  <c r="X23" i="7"/>
  <c r="V23" i="7"/>
  <c r="U23" i="7"/>
  <c r="T23" i="7"/>
  <c r="S23" i="7"/>
  <c r="R23" i="7"/>
  <c r="Q23" i="7"/>
  <c r="P23" i="7"/>
  <c r="O23" i="7"/>
  <c r="W23" i="7" s="1"/>
  <c r="U22" i="7"/>
  <c r="R22" i="7"/>
  <c r="Q22" i="7"/>
  <c r="T22" i="7" s="1"/>
  <c r="P22" i="7"/>
  <c r="S22" i="7" s="1"/>
  <c r="O22" i="7"/>
  <c r="X22" i="7" s="1"/>
  <c r="R16" i="7"/>
  <c r="U16" i="7" s="1"/>
  <c r="Q16" i="7"/>
  <c r="T16" i="7" s="1"/>
  <c r="P16" i="7"/>
  <c r="S16" i="7" s="1"/>
  <c r="O16" i="7"/>
  <c r="W16" i="7" s="1"/>
  <c r="V15" i="7"/>
  <c r="S15" i="7"/>
  <c r="R15" i="7"/>
  <c r="U15" i="7" s="1"/>
  <c r="Q15" i="7"/>
  <c r="T15" i="7" s="1"/>
  <c r="P15" i="7"/>
  <c r="O15" i="7"/>
  <c r="X15" i="7" s="1"/>
  <c r="X9" i="7"/>
  <c r="V9" i="7"/>
  <c r="U9" i="7"/>
  <c r="T9" i="7"/>
  <c r="S9" i="7"/>
  <c r="R9" i="7"/>
  <c r="Q9" i="7"/>
  <c r="P9" i="7"/>
  <c r="O9" i="7"/>
  <c r="W9" i="7" s="1"/>
  <c r="U8" i="7"/>
  <c r="R8" i="7"/>
  <c r="Q8" i="7"/>
  <c r="T8" i="7" s="1"/>
  <c r="P8" i="7"/>
  <c r="S8" i="7" s="1"/>
  <c r="O8" i="7"/>
  <c r="V8" i="7" s="1"/>
  <c r="R7" i="7"/>
  <c r="U7" i="7" s="1"/>
  <c r="Q7" i="7"/>
  <c r="T7" i="7" s="1"/>
  <c r="P7" i="7"/>
  <c r="S7" i="7" s="1"/>
  <c r="O7" i="7"/>
  <c r="X7" i="7" s="1"/>
  <c r="V6" i="7"/>
  <c r="S6" i="7"/>
  <c r="R6" i="7"/>
  <c r="U6" i="7" s="1"/>
  <c r="Q6" i="7"/>
  <c r="T6" i="7" s="1"/>
  <c r="P6" i="7"/>
  <c r="O6" i="7"/>
  <c r="X6" i="7" s="1"/>
  <c r="X5" i="7"/>
  <c r="V5" i="7"/>
  <c r="U5" i="7"/>
  <c r="T5" i="7"/>
  <c r="S5" i="7"/>
  <c r="R5" i="7"/>
  <c r="Q5" i="7"/>
  <c r="P5" i="7"/>
  <c r="O5" i="7"/>
  <c r="W5" i="7" s="1"/>
  <c r="W8" i="7" l="1"/>
  <c r="W22" i="7"/>
  <c r="X8" i="7"/>
  <c r="W6" i="7"/>
  <c r="W15" i="7"/>
  <c r="V7" i="7"/>
  <c r="V16" i="7"/>
  <c r="W7" i="7"/>
  <c r="X16" i="7"/>
  <c r="V22" i="7"/>
  <c r="R35" i="5" l="1"/>
  <c r="Q35" i="5"/>
  <c r="P35" i="5"/>
  <c r="O35" i="5"/>
  <c r="S35" i="5" s="1"/>
  <c r="R31" i="5"/>
  <c r="V31" i="5" s="1"/>
  <c r="Q31" i="5"/>
  <c r="U31" i="5" s="1"/>
  <c r="P31" i="5"/>
  <c r="T31" i="5" s="1"/>
  <c r="O31" i="5"/>
  <c r="S31" i="5" s="1"/>
  <c r="R36" i="5"/>
  <c r="V36" i="5" s="1"/>
  <c r="Q36" i="5"/>
  <c r="P36" i="5"/>
  <c r="T36" i="5" s="1"/>
  <c r="O36" i="5"/>
  <c r="S36" i="5" s="1"/>
  <c r="R45" i="5"/>
  <c r="V45" i="5" s="1"/>
  <c r="Q45" i="5"/>
  <c r="U45" i="5" s="1"/>
  <c r="P45" i="5"/>
  <c r="O45" i="5"/>
  <c r="S45" i="5" s="1"/>
  <c r="R16" i="5"/>
  <c r="Q16" i="5"/>
  <c r="P16" i="5"/>
  <c r="O16" i="5"/>
  <c r="S16" i="5" s="1"/>
  <c r="V44" i="5"/>
  <c r="R44" i="5"/>
  <c r="Q44" i="5"/>
  <c r="U44" i="5" s="1"/>
  <c r="P44" i="5"/>
  <c r="T44" i="5" s="1"/>
  <c r="O44" i="5"/>
  <c r="S44" i="5" s="1"/>
  <c r="R19" i="5"/>
  <c r="V19" i="5" s="1"/>
  <c r="Q19" i="5"/>
  <c r="U19" i="5" s="1"/>
  <c r="P19" i="5"/>
  <c r="T19" i="5" s="1"/>
  <c r="O19" i="5"/>
  <c r="S19" i="5" s="1"/>
  <c r="R13" i="5"/>
  <c r="V13" i="5" s="1"/>
  <c r="Q13" i="5"/>
  <c r="P13" i="5"/>
  <c r="O13" i="5"/>
  <c r="S13" i="5" s="1"/>
  <c r="V14" i="5"/>
  <c r="R14" i="5"/>
  <c r="Q14" i="5"/>
  <c r="P14" i="5"/>
  <c r="O14" i="5"/>
  <c r="S14" i="5" s="1"/>
  <c r="R46" i="5"/>
  <c r="V46" i="5" s="1"/>
  <c r="Q46" i="5"/>
  <c r="U46" i="5" s="1"/>
  <c r="P46" i="5"/>
  <c r="T46" i="5" s="1"/>
  <c r="O46" i="5"/>
  <c r="S46" i="5" s="1"/>
  <c r="R25" i="5"/>
  <c r="V25" i="5" s="1"/>
  <c r="Q25" i="5"/>
  <c r="P25" i="5"/>
  <c r="O25" i="5"/>
  <c r="S25" i="5" s="1"/>
  <c r="R30" i="5"/>
  <c r="V30" i="5" s="1"/>
  <c r="Q30" i="5"/>
  <c r="U30" i="5" s="1"/>
  <c r="P30" i="5"/>
  <c r="O30" i="5"/>
  <c r="S30" i="5" s="1"/>
  <c r="R23" i="5"/>
  <c r="Q23" i="5"/>
  <c r="P23" i="5"/>
  <c r="O23" i="5"/>
  <c r="S23" i="5" s="1"/>
  <c r="V43" i="5"/>
  <c r="R43" i="5"/>
  <c r="Q43" i="5"/>
  <c r="U43" i="5" s="1"/>
  <c r="P43" i="5"/>
  <c r="T43" i="5" s="1"/>
  <c r="O43" i="5"/>
  <c r="S43" i="5" s="1"/>
  <c r="R42" i="5"/>
  <c r="V42" i="5" s="1"/>
  <c r="Q42" i="5"/>
  <c r="U42" i="5" s="1"/>
  <c r="P42" i="5"/>
  <c r="T42" i="5" s="1"/>
  <c r="O42" i="5"/>
  <c r="S42" i="5" s="1"/>
  <c r="R41" i="5"/>
  <c r="V41" i="5" s="1"/>
  <c r="Q41" i="5"/>
  <c r="P41" i="5"/>
  <c r="O41" i="5"/>
  <c r="S41" i="5" s="1"/>
  <c r="V39" i="5"/>
  <c r="R39" i="5"/>
  <c r="Q39" i="5"/>
  <c r="P39" i="5"/>
  <c r="O39" i="5"/>
  <c r="S39" i="5" s="1"/>
  <c r="R38" i="5"/>
  <c r="V38" i="5" s="1"/>
  <c r="Q38" i="5"/>
  <c r="U38" i="5" s="1"/>
  <c r="P38" i="5"/>
  <c r="T38" i="5" s="1"/>
  <c r="O38" i="5"/>
  <c r="S38" i="5" s="1"/>
  <c r="R37" i="5"/>
  <c r="V37" i="5" s="1"/>
  <c r="Q37" i="5"/>
  <c r="P37" i="5"/>
  <c r="O37" i="5"/>
  <c r="S37" i="5" s="1"/>
  <c r="R15" i="5"/>
  <c r="V15" i="5" s="1"/>
  <c r="Q15" i="5"/>
  <c r="U15" i="5" s="1"/>
  <c r="P15" i="5"/>
  <c r="O15" i="5"/>
  <c r="S15" i="5" s="1"/>
  <c r="R40" i="5"/>
  <c r="Q40" i="5"/>
  <c r="P40" i="5"/>
  <c r="O40" i="5"/>
  <c r="S40" i="5" s="1"/>
  <c r="V34" i="5"/>
  <c r="R34" i="5"/>
  <c r="Q34" i="5"/>
  <c r="U34" i="5" s="1"/>
  <c r="P34" i="5"/>
  <c r="T34" i="5" s="1"/>
  <c r="O34" i="5"/>
  <c r="S34" i="5" s="1"/>
  <c r="R29" i="5"/>
  <c r="V29" i="5" s="1"/>
  <c r="Q29" i="5"/>
  <c r="U29" i="5" s="1"/>
  <c r="P29" i="5"/>
  <c r="T29" i="5" s="1"/>
  <c r="O29" i="5"/>
  <c r="S29" i="5" s="1"/>
  <c r="R5" i="5"/>
  <c r="V5" i="5" s="1"/>
  <c r="Q5" i="5"/>
  <c r="P5" i="5"/>
  <c r="O5" i="5"/>
  <c r="S5" i="5" s="1"/>
  <c r="V33" i="5"/>
  <c r="R33" i="5"/>
  <c r="Q33" i="5"/>
  <c r="P33" i="5"/>
  <c r="O33" i="5"/>
  <c r="S33" i="5" s="1"/>
  <c r="R4" i="5"/>
  <c r="V4" i="5" s="1"/>
  <c r="Q4" i="5"/>
  <c r="U4" i="5" s="1"/>
  <c r="P4" i="5"/>
  <c r="T4" i="5" s="1"/>
  <c r="O4" i="5"/>
  <c r="S4" i="5" s="1"/>
  <c r="R21" i="5"/>
  <c r="V21" i="5" s="1"/>
  <c r="Q21" i="5"/>
  <c r="P21" i="5"/>
  <c r="O21" i="5"/>
  <c r="S21" i="5" s="1"/>
  <c r="R24" i="5"/>
  <c r="V24" i="5" s="1"/>
  <c r="Q24" i="5"/>
  <c r="U24" i="5" s="1"/>
  <c r="P24" i="5"/>
  <c r="O24" i="5"/>
  <c r="S24" i="5" s="1"/>
  <c r="R22" i="5"/>
  <c r="Q22" i="5"/>
  <c r="P22" i="5"/>
  <c r="O22" i="5"/>
  <c r="S22" i="5" s="1"/>
  <c r="V28" i="5"/>
  <c r="R28" i="5"/>
  <c r="Q28" i="5"/>
  <c r="U28" i="5" s="1"/>
  <c r="P28" i="5"/>
  <c r="T28" i="5" s="1"/>
  <c r="O28" i="5"/>
  <c r="S28" i="5" s="1"/>
  <c r="R32" i="5"/>
  <c r="V32" i="5" s="1"/>
  <c r="Q32" i="5"/>
  <c r="U32" i="5" s="1"/>
  <c r="P32" i="5"/>
  <c r="T32" i="5" s="1"/>
  <c r="O32" i="5"/>
  <c r="S32" i="5" s="1"/>
  <c r="R17" i="5"/>
  <c r="V17" i="5" s="1"/>
  <c r="Q17" i="5"/>
  <c r="P17" i="5"/>
  <c r="O17" i="5"/>
  <c r="S17" i="5" s="1"/>
  <c r="V27" i="5"/>
  <c r="R27" i="5"/>
  <c r="Q27" i="5"/>
  <c r="P27" i="5"/>
  <c r="O27" i="5"/>
  <c r="S27" i="5" s="1"/>
  <c r="R11" i="5"/>
  <c r="V11" i="5" s="1"/>
  <c r="Q11" i="5"/>
  <c r="U11" i="5" s="1"/>
  <c r="P11" i="5"/>
  <c r="T11" i="5" s="1"/>
  <c r="O11" i="5"/>
  <c r="S11" i="5" s="1"/>
  <c r="R26" i="5"/>
  <c r="V26" i="5" s="1"/>
  <c r="Q26" i="5"/>
  <c r="P26" i="5"/>
  <c r="O26" i="5"/>
  <c r="S26" i="5" s="1"/>
  <c r="R12" i="5"/>
  <c r="V12" i="5" s="1"/>
  <c r="Q12" i="5"/>
  <c r="U12" i="5" s="1"/>
  <c r="P12" i="5"/>
  <c r="O12" i="5"/>
  <c r="S12" i="5" s="1"/>
  <c r="R18" i="5"/>
  <c r="Q18" i="5"/>
  <c r="P18" i="5"/>
  <c r="O18" i="5"/>
  <c r="S18" i="5" s="1"/>
  <c r="V7" i="5"/>
  <c r="R7" i="5"/>
  <c r="Q7" i="5"/>
  <c r="U7" i="5" s="1"/>
  <c r="P7" i="5"/>
  <c r="T7" i="5" s="1"/>
  <c r="O7" i="5"/>
  <c r="S7" i="5" s="1"/>
  <c r="R20" i="5"/>
  <c r="V20" i="5" s="1"/>
  <c r="Q20" i="5"/>
  <c r="U20" i="5" s="1"/>
  <c r="P20" i="5"/>
  <c r="T20" i="5" s="1"/>
  <c r="O20" i="5"/>
  <c r="S20" i="5" s="1"/>
  <c r="R8" i="5"/>
  <c r="V8" i="5" s="1"/>
  <c r="Q8" i="5"/>
  <c r="P8" i="5"/>
  <c r="O8" i="5"/>
  <c r="S8" i="5" s="1"/>
  <c r="V9" i="5"/>
  <c r="R9" i="5"/>
  <c r="Q9" i="5"/>
  <c r="P9" i="5"/>
  <c r="O9" i="5"/>
  <c r="S9" i="5" s="1"/>
  <c r="R6" i="5"/>
  <c r="V6" i="5" s="1"/>
  <c r="Q6" i="5"/>
  <c r="U6" i="5" s="1"/>
  <c r="P6" i="5"/>
  <c r="T6" i="5" s="1"/>
  <c r="O6" i="5"/>
  <c r="S6" i="5" s="1"/>
  <c r="R10" i="5"/>
  <c r="V10" i="5" s="1"/>
  <c r="Q10" i="5"/>
  <c r="P10" i="5"/>
  <c r="O10" i="5"/>
  <c r="S10" i="5" s="1"/>
  <c r="P30" i="4"/>
  <c r="P31" i="4"/>
  <c r="P32" i="4"/>
  <c r="P33" i="4"/>
  <c r="P36" i="4"/>
  <c r="P37" i="4"/>
  <c r="P38" i="4"/>
  <c r="N30" i="4"/>
  <c r="N31" i="4"/>
  <c r="N32" i="4"/>
  <c r="N33" i="4"/>
  <c r="N36" i="4"/>
  <c r="N37" i="4"/>
  <c r="N38" i="4"/>
  <c r="G14" i="4"/>
  <c r="G15" i="4"/>
  <c r="G16" i="4"/>
  <c r="P4" i="4"/>
  <c r="P5" i="4"/>
  <c r="P6" i="4"/>
  <c r="P9" i="4"/>
  <c r="P10" i="4"/>
  <c r="P11" i="4"/>
  <c r="P14" i="4"/>
  <c r="P15" i="4"/>
  <c r="P16" i="4"/>
  <c r="P17" i="4"/>
  <c r="P21" i="4"/>
  <c r="P22" i="4"/>
  <c r="P23" i="4"/>
  <c r="P24" i="4"/>
  <c r="P25" i="4"/>
  <c r="P26" i="4"/>
  <c r="P29" i="4"/>
  <c r="G5" i="4"/>
  <c r="G6" i="4"/>
  <c r="G9" i="4"/>
  <c r="G10" i="4"/>
  <c r="G11" i="4"/>
  <c r="G4" i="4"/>
  <c r="E5" i="4"/>
  <c r="E6" i="4"/>
  <c r="E9" i="4"/>
  <c r="E10" i="4"/>
  <c r="E11" i="4"/>
  <c r="E14" i="4"/>
  <c r="E15" i="4"/>
  <c r="E16" i="4"/>
  <c r="N4" i="4"/>
  <c r="N5" i="4"/>
  <c r="N6" i="4"/>
  <c r="N9" i="4"/>
  <c r="N10" i="4"/>
  <c r="N11" i="4"/>
  <c r="N14" i="4"/>
  <c r="N15" i="4"/>
  <c r="N16" i="4"/>
  <c r="N17" i="4"/>
  <c r="N21" i="4"/>
  <c r="N22" i="4"/>
  <c r="N23" i="4"/>
  <c r="N24" i="4"/>
  <c r="N25" i="4"/>
  <c r="N26" i="4"/>
  <c r="N29" i="4"/>
  <c r="E4" i="4"/>
  <c r="U16" i="5" l="1"/>
  <c r="T40" i="5"/>
  <c r="T23" i="5"/>
  <c r="T17" i="5"/>
  <c r="U40" i="5"/>
  <c r="T41" i="5"/>
  <c r="U23" i="5"/>
  <c r="T13" i="5"/>
  <c r="T10" i="5"/>
  <c r="U8" i="5"/>
  <c r="T26" i="5"/>
  <c r="U17" i="5"/>
  <c r="T21" i="5"/>
  <c r="U5" i="5"/>
  <c r="T37" i="5"/>
  <c r="U41" i="5"/>
  <c r="T25" i="5"/>
  <c r="U13" i="5"/>
  <c r="U22" i="5"/>
  <c r="U36" i="5"/>
  <c r="T18" i="5"/>
  <c r="U18" i="5"/>
  <c r="T5" i="5"/>
  <c r="U10" i="5"/>
  <c r="V18" i="5"/>
  <c r="U21" i="5"/>
  <c r="V40" i="5"/>
  <c r="U25" i="5"/>
  <c r="T9" i="5"/>
  <c r="T27" i="5"/>
  <c r="T35" i="5"/>
  <c r="T16" i="5"/>
  <c r="T8" i="5"/>
  <c r="U26" i="5"/>
  <c r="V22" i="5"/>
  <c r="U37" i="5"/>
  <c r="V23" i="5"/>
  <c r="V16" i="5"/>
  <c r="T33" i="5"/>
  <c r="T39" i="5"/>
  <c r="T14" i="5"/>
  <c r="U9" i="5"/>
  <c r="T12" i="5"/>
  <c r="U27" i="5"/>
  <c r="T24" i="5"/>
  <c r="U33" i="5"/>
  <c r="T15" i="5"/>
  <c r="U39" i="5"/>
  <c r="T30" i="5"/>
  <c r="U14" i="5"/>
  <c r="T45" i="5"/>
  <c r="U35" i="5"/>
  <c r="T22" i="5"/>
  <c r="V35" i="5"/>
  <c r="N5" i="1"/>
  <c r="N6" i="1"/>
  <c r="N7" i="1"/>
  <c r="N14" i="1"/>
  <c r="N15" i="1"/>
  <c r="N16" i="1"/>
  <c r="N23" i="1"/>
  <c r="N24" i="1"/>
  <c r="N25" i="1"/>
  <c r="N32" i="1"/>
  <c r="N33" i="1"/>
  <c r="N34" i="1"/>
</calcChain>
</file>

<file path=xl/sharedStrings.xml><?xml version="1.0" encoding="utf-8"?>
<sst xmlns="http://schemas.openxmlformats.org/spreadsheetml/2006/main" count="2808" uniqueCount="536">
  <si>
    <t>3uM</t>
  </si>
  <si>
    <t>1.5uM</t>
  </si>
  <si>
    <t>1uM</t>
  </si>
  <si>
    <t>DMSO</t>
  </si>
  <si>
    <t>Protrusions</t>
  </si>
  <si>
    <t>***</t>
  </si>
  <si>
    <t>****</t>
  </si>
  <si>
    <t>*</t>
  </si>
  <si>
    <t>**</t>
  </si>
  <si>
    <t>ns</t>
  </si>
  <si>
    <t>p.adj.signif</t>
  </si>
  <si>
    <t>p.adj</t>
  </si>
  <si>
    <t>p.signif</t>
  </si>
  <si>
    <t>p</t>
  </si>
  <si>
    <t>n2</t>
  </si>
  <si>
    <t>n1</t>
  </si>
  <si>
    <t>group2</t>
  </si>
  <si>
    <t>group1</t>
  </si>
  <si>
    <t>fold change over DMSO mean</t>
  </si>
  <si>
    <t>Bca.upper</t>
  </si>
  <si>
    <t>Bca.lower</t>
  </si>
  <si>
    <t>Conf.level</t>
  </si>
  <si>
    <t>Boot.mean</t>
  </si>
  <si>
    <t>Trad.upper</t>
  </si>
  <si>
    <t>Trad.lower</t>
  </si>
  <si>
    <t>Mean</t>
  </si>
  <si>
    <t>n</t>
  </si>
  <si>
    <t>treatment</t>
  </si>
  <si>
    <t>Circularity</t>
  </si>
  <si>
    <t>Perimeter</t>
  </si>
  <si>
    <t>Area</t>
  </si>
  <si>
    <t>statistical testing</t>
  </si>
  <si>
    <t>boot strapping</t>
  </si>
  <si>
    <t>traditional</t>
  </si>
  <si>
    <t>Min.</t>
  </si>
  <si>
    <t>Max.</t>
  </si>
  <si>
    <t>ensembl_gene_id</t>
  </si>
  <si>
    <t>control 2</t>
  </si>
  <si>
    <t>low 2</t>
  </si>
  <si>
    <t>med 2</t>
  </si>
  <si>
    <t>high 2</t>
  </si>
  <si>
    <t>control 1</t>
  </si>
  <si>
    <t>low 1</t>
  </si>
  <si>
    <t>med 1</t>
  </si>
  <si>
    <t>high 1</t>
  </si>
  <si>
    <t>control 3</t>
  </si>
  <si>
    <t>low 3</t>
  </si>
  <si>
    <t>med 3</t>
  </si>
  <si>
    <t>high 3</t>
  </si>
  <si>
    <t>gene_symbol</t>
  </si>
  <si>
    <t>ENSMUSG00000050463</t>
  </si>
  <si>
    <t>Krt78</t>
  </si>
  <si>
    <t>average control</t>
  </si>
  <si>
    <t>average low</t>
  </si>
  <si>
    <t>average med</t>
  </si>
  <si>
    <t>average high</t>
  </si>
  <si>
    <t>ENSMUSG00000046834</t>
  </si>
  <si>
    <t>Krt1</t>
  </si>
  <si>
    <t>ENSMUSG00000058354</t>
  </si>
  <si>
    <t>Krt6a</t>
  </si>
  <si>
    <t>ENSMUSG00000045545</t>
  </si>
  <si>
    <t>Krt14</t>
  </si>
  <si>
    <t>ENSMUSG00000061527</t>
  </si>
  <si>
    <t>Krt5</t>
  </si>
  <si>
    <t>ENSMUSG00000019761</t>
  </si>
  <si>
    <t>Krt10</t>
  </si>
  <si>
    <t>fold change over control average</t>
  </si>
  <si>
    <t>low</t>
  </si>
  <si>
    <t>med</t>
  </si>
  <si>
    <t>high</t>
  </si>
  <si>
    <t>staining</t>
  </si>
  <si>
    <t>percentage_dividing_K8</t>
  </si>
  <si>
    <t>percentage_dividing_nonK8</t>
  </si>
  <si>
    <t>percentage_K8</t>
  </si>
  <si>
    <t>percentage_KI67</t>
  </si>
  <si>
    <t>percentage_nonK8</t>
  </si>
  <si>
    <t>bootstrapping</t>
  </si>
  <si>
    <t>number</t>
  </si>
  <si>
    <t>.y.</t>
  </si>
  <si>
    <t>precentage_nonKI67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panel</t>
  </si>
  <si>
    <t>number of markers DE</t>
  </si>
  <si>
    <t>% DE</t>
  </si>
  <si>
    <t>number of markers up</t>
  </si>
  <si>
    <t>% up</t>
  </si>
  <si>
    <t>description</t>
  </si>
  <si>
    <t>IFE basal</t>
  </si>
  <si>
    <t>UHF basal</t>
  </si>
  <si>
    <t>IFE basal cycling</t>
  </si>
  <si>
    <t>IFE suprabasal 1</t>
  </si>
  <si>
    <t>IFE suprabasal 2</t>
  </si>
  <si>
    <t>UHF suprabasal</t>
  </si>
  <si>
    <t>sebaceous gland</t>
  </si>
  <si>
    <t>outer bulge</t>
  </si>
  <si>
    <t>hair germ</t>
  </si>
  <si>
    <t>basal (permanent epidermis)</t>
  </si>
  <si>
    <t>suprabasal (permanent epidermis)</t>
  </si>
  <si>
    <t>other (permanent epidermis)</t>
  </si>
  <si>
    <t>basal ORS1</t>
  </si>
  <si>
    <t>basal ORS2</t>
  </si>
  <si>
    <t>lower proximal cup</t>
  </si>
  <si>
    <t>suprabasal ORS</t>
  </si>
  <si>
    <t>middle companion layer</t>
  </si>
  <si>
    <t>upper companion layer</t>
  </si>
  <si>
    <t>germinative layer 1</t>
  </si>
  <si>
    <t>germinative layer 2</t>
  </si>
  <si>
    <t>germinative layer 3</t>
  </si>
  <si>
    <t>germinative layer 4</t>
  </si>
  <si>
    <t>* annotates an actively cycling population</t>
  </si>
  <si>
    <t>IRS1</t>
  </si>
  <si>
    <t>IRS2</t>
  </si>
  <si>
    <t>IRS3</t>
  </si>
  <si>
    <t>IRS4</t>
  </si>
  <si>
    <t>IRS5</t>
  </si>
  <si>
    <t>IRS6</t>
  </si>
  <si>
    <t>AA</t>
  </si>
  <si>
    <t>AB</t>
  </si>
  <si>
    <t>AC</t>
  </si>
  <si>
    <t>AD</t>
  </si>
  <si>
    <t>cortex/cuticle 1</t>
  </si>
  <si>
    <t>cortex/cuticle 2</t>
  </si>
  <si>
    <t>cortex/cuticle 3</t>
  </si>
  <si>
    <t>cortex/cuticle 4</t>
  </si>
  <si>
    <t>cortex/cuticle 5</t>
  </si>
  <si>
    <t>Krt71</t>
  </si>
  <si>
    <t>outer root sheath - basal outer layer (anagen hair follicle)</t>
  </si>
  <si>
    <t>outer root sheath - suprabasal outer layer (anagen hair follicle)</t>
  </si>
  <si>
    <t>matrix cells/progenitor core (anagen hair follicle)</t>
  </si>
  <si>
    <t>inner root sheath (anagen hair follicle)</t>
  </si>
  <si>
    <t>hair shaft - cortex &amp; cuticle (anagen hair follicle)</t>
  </si>
  <si>
    <t>hair shaft - medullar (anagen hair follicle)</t>
  </si>
  <si>
    <t>medulla 1</t>
  </si>
  <si>
    <t>medulla 2</t>
  </si>
  <si>
    <t>medulla 3</t>
  </si>
  <si>
    <t>AE</t>
  </si>
  <si>
    <t>AF</t>
  </si>
  <si>
    <t>AG</t>
  </si>
  <si>
    <t>green = top 35%</t>
  </si>
  <si>
    <t>red = bottom 35%</t>
  </si>
  <si>
    <t>number of markers tested</t>
  </si>
  <si>
    <t xml:space="preserve">number of markers tested </t>
  </si>
  <si>
    <t>Supplementary Figure 4A and accompanying text: keratin genes (fold change over control average)</t>
  </si>
  <si>
    <t>ENSMUSG00000023041</t>
  </si>
  <si>
    <t>Krt6b</t>
  </si>
  <si>
    <t>ENSMUSG00000053797</t>
  </si>
  <si>
    <t>Krt16</t>
  </si>
  <si>
    <t>ENSMUSG00000044294</t>
  </si>
  <si>
    <t>Krt84</t>
  </si>
  <si>
    <t>ENSMUSG00000061397</t>
  </si>
  <si>
    <t>Krt79</t>
  </si>
  <si>
    <t>ENSMUSG00000017588</t>
  </si>
  <si>
    <t>Krt27</t>
  </si>
  <si>
    <t>ENSMUSG00000035557</t>
  </si>
  <si>
    <t>Krt17</t>
  </si>
  <si>
    <t>ENSMUSG00000044041</t>
  </si>
  <si>
    <t>Krt13</t>
  </si>
  <si>
    <t>ENSMUSG00000037185</t>
  </si>
  <si>
    <t>Krt80</t>
  </si>
  <si>
    <t>ENSMUSG00000067594</t>
  </si>
  <si>
    <t>Krt77</t>
  </si>
  <si>
    <t>ENSMUSG00000046095</t>
  </si>
  <si>
    <t>Krt32</t>
  </si>
  <si>
    <t>ENSMUSG00000059668</t>
  </si>
  <si>
    <t>Krt4</t>
  </si>
  <si>
    <t>ENSMUSG00000053654</t>
  </si>
  <si>
    <t>Krt42</t>
  </si>
  <si>
    <t>ENSMUSG00000006777</t>
  </si>
  <si>
    <t>Krt23</t>
  </si>
  <si>
    <t>ENSMUSG00000067615</t>
  </si>
  <si>
    <t>Krt81</t>
  </si>
  <si>
    <t>ENSMUSG00000063661</t>
  </si>
  <si>
    <t>Krt73</t>
  </si>
  <si>
    <t>ENSMUSG00000075402</t>
  </si>
  <si>
    <t>Krt76</t>
  </si>
  <si>
    <t>ENSMUSG00000049548</t>
  </si>
  <si>
    <t>Krt82</t>
  </si>
  <si>
    <t>ENSMUSG00000023039</t>
  </si>
  <si>
    <t>Krt7</t>
  </si>
  <si>
    <t>ENSMUSG00000067596</t>
  </si>
  <si>
    <t>Krt74</t>
  </si>
  <si>
    <t>ENSMUSG00000020913</t>
  </si>
  <si>
    <t>Krt24</t>
  </si>
  <si>
    <t>ENSMUSG00000020912</t>
  </si>
  <si>
    <t>Krt12</t>
  </si>
  <si>
    <t>ENSMUSG00000064201</t>
  </si>
  <si>
    <t>Krt2</t>
  </si>
  <si>
    <t>ENSMUSG00000048013</t>
  </si>
  <si>
    <t>Krt35</t>
  </si>
  <si>
    <t>ENSMUSG00000064165</t>
  </si>
  <si>
    <t>Krt39</t>
  </si>
  <si>
    <t>ENSMUSG00000020916</t>
  </si>
  <si>
    <t>Krt36</t>
  </si>
  <si>
    <t>ENSMUSG00000047641</t>
  </si>
  <si>
    <t>Krt83</t>
  </si>
  <si>
    <t>ENSMUSG00000022986</t>
  </si>
  <si>
    <t>Krt75</t>
  </si>
  <si>
    <t>ENSMUSG00000035831</t>
  </si>
  <si>
    <t>Krt25</t>
  </si>
  <si>
    <t>ENSMUSG00000023043</t>
  </si>
  <si>
    <t>Krt18</t>
  </si>
  <si>
    <t>ENSMUSG00000049382</t>
  </si>
  <si>
    <t>Krt8</t>
  </si>
  <si>
    <t>ENSMUSG00000054146</t>
  </si>
  <si>
    <t>Krt15</t>
  </si>
  <si>
    <t>ENSMUSG00000055937</t>
  </si>
  <si>
    <t>Krt28</t>
  </si>
  <si>
    <t>ENSMUSG00000020911</t>
  </si>
  <si>
    <t>Krt19</t>
  </si>
  <si>
    <t>ENSMUSG00000035775</t>
  </si>
  <si>
    <t>Krt20</t>
  </si>
  <si>
    <t>ENSMUSG00000035849</t>
  </si>
  <si>
    <t>Krt222</t>
  </si>
  <si>
    <t>ENSMUSG00000051617</t>
  </si>
  <si>
    <t>Krt9</t>
  </si>
  <si>
    <t>ENSMUSG00000051879</t>
  </si>
  <si>
    <t>condition</t>
  </si>
  <si>
    <t>target</t>
  </si>
  <si>
    <t>Axin2</t>
  </si>
  <si>
    <t>Grhl3</t>
  </si>
  <si>
    <t>Klf4</t>
  </si>
  <si>
    <t>Ovol1</t>
  </si>
  <si>
    <t>Rptn</t>
  </si>
  <si>
    <t>Sprr1b</t>
  </si>
  <si>
    <t>Tchh</t>
  </si>
  <si>
    <t>CHIR</t>
  </si>
  <si>
    <t>control</t>
  </si>
  <si>
    <t>Grhl3_TF</t>
  </si>
  <si>
    <t>Klf4_TF</t>
  </si>
  <si>
    <t>Ovol1_TF</t>
  </si>
  <si>
    <t>Wnt50_RnD</t>
  </si>
  <si>
    <t>Summary Statistics</t>
  </si>
  <si>
    <t>variable</t>
  </si>
  <si>
    <t>mean</t>
  </si>
  <si>
    <t>sd</t>
  </si>
  <si>
    <t>value</t>
  </si>
  <si>
    <t>time</t>
  </si>
  <si>
    <t>control_CHIR</t>
  </si>
  <si>
    <t>control_WNT</t>
  </si>
  <si>
    <t>Pairwise T Tests</t>
  </si>
  <si>
    <t>4 hours</t>
  </si>
  <si>
    <t>24 hours</t>
  </si>
  <si>
    <t>24 hr overexpression</t>
  </si>
  <si>
    <t>Figure 2C and accompanying text: target gene expression changes (average fold increase or decrease in normalized expression values)</t>
  </si>
  <si>
    <t>low/control (fold change)</t>
  </si>
  <si>
    <t>med/control (fold change)</t>
  </si>
  <si>
    <t>high/control (fold change)</t>
  </si>
  <si>
    <t>control/low</t>
  </si>
  <si>
    <t>control/med</t>
  </si>
  <si>
    <t>control/high</t>
  </si>
  <si>
    <t>ENSMUSG00000000142</t>
  </si>
  <si>
    <t>ENSMUSG00000022346</t>
  </si>
  <si>
    <t>Myc</t>
  </si>
  <si>
    <t>ENSMUSG00000070348</t>
  </si>
  <si>
    <t>Ccnd1</t>
  </si>
  <si>
    <t>ENSMUSG00000027611</t>
  </si>
  <si>
    <t>Procr</t>
  </si>
  <si>
    <t>ENSMUSG00000020140</t>
  </si>
  <si>
    <t>Lgr5</t>
  </si>
  <si>
    <t>Figure 3C: myoepithelial gene expression changes (average fold increase or decrease in normalized expression values)</t>
  </si>
  <si>
    <t>ENSMUSG00000049112</t>
  </si>
  <si>
    <t>Oxtr</t>
  </si>
  <si>
    <t>ENSMUSG00000035783</t>
  </si>
  <si>
    <t>Acta2</t>
  </si>
  <si>
    <t>Figure 3D: basal marker gene expression changes (average fold increase or decrease in normalized expression values)</t>
  </si>
  <si>
    <t>Figure 3H: hair matrix and pilomatricoma markers + permanent epidermis markers (fold change over control average)</t>
  </si>
  <si>
    <t>ENSMUSG00000027985</t>
  </si>
  <si>
    <t>Lef1</t>
  </si>
  <si>
    <t>ENSMUSG00000002633</t>
  </si>
  <si>
    <t>Shh</t>
  </si>
  <si>
    <t>ENSMUSG00000021466</t>
  </si>
  <si>
    <t>Ptch1</t>
  </si>
  <si>
    <t>ENSMUSG00000081977</t>
  </si>
  <si>
    <t>Flg</t>
  </si>
  <si>
    <t>Figure 4B and 4C: EDC locus genes</t>
  </si>
  <si>
    <t>ENSMUSG00000044080</t>
  </si>
  <si>
    <t>S100a1</t>
  </si>
  <si>
    <t>ENSMUSG00000050359</t>
  </si>
  <si>
    <t>Sprr1a</t>
  </si>
  <si>
    <t>ENSMUSG00000027923</t>
  </si>
  <si>
    <t>Lce1b</t>
  </si>
  <si>
    <t>ENSMUSG00000042031</t>
  </si>
  <si>
    <t>Lce3b</t>
  </si>
  <si>
    <t>ENSMUSG00000041984</t>
  </si>
  <si>
    <t>ENSMUSG00000041959</t>
  </si>
  <si>
    <t>S100a10</t>
  </si>
  <si>
    <t>Figure 4E: Master regulators of epidermal differentiation</t>
  </si>
  <si>
    <t>ENSMUSG00000002057</t>
  </si>
  <si>
    <t>Foxn1</t>
  </si>
  <si>
    <t>ENSMUSG00000037188</t>
  </si>
  <si>
    <t>ENSMUSG00000024922</t>
  </si>
  <si>
    <t>ENSMUSG00000054889</t>
  </si>
  <si>
    <t>Dsp</t>
  </si>
  <si>
    <t>ENSMUSG00000022510</t>
  </si>
  <si>
    <t>Trp63</t>
  </si>
  <si>
    <t>ENSMUSG00000020656</t>
  </si>
  <si>
    <t>Grhl1</t>
  </si>
  <si>
    <t>ENSMUSG00000026638</t>
  </si>
  <si>
    <t>Irf6</t>
  </si>
  <si>
    <t>Figure 4F and 4G</t>
  </si>
  <si>
    <t>transfection</t>
  </si>
  <si>
    <t>24 hrs</t>
  </si>
  <si>
    <t>Mouse</t>
  </si>
  <si>
    <t>Area and Perimeter</t>
  </si>
  <si>
    <t>#759</t>
  </si>
  <si>
    <t>#760</t>
  </si>
  <si>
    <t>#761</t>
  </si>
  <si>
    <t>#762</t>
  </si>
  <si>
    <t>#763</t>
  </si>
  <si>
    <t>#764</t>
  </si>
  <si>
    <t>#383</t>
  </si>
  <si>
    <t>#384</t>
  </si>
  <si>
    <t>#385</t>
  </si>
  <si>
    <t>#386</t>
  </si>
  <si>
    <t>#387</t>
  </si>
  <si>
    <t>#388</t>
  </si>
  <si>
    <t>#147</t>
  </si>
  <si>
    <t>#148</t>
  </si>
  <si>
    <t>#159</t>
  </si>
  <si>
    <t>#160</t>
  </si>
  <si>
    <t>#181</t>
  </si>
  <si>
    <t>#182</t>
  </si>
  <si>
    <t>#94</t>
  </si>
  <si>
    <t>#96</t>
  </si>
  <si>
    <t>#97</t>
  </si>
  <si>
    <t>#98</t>
  </si>
  <si>
    <t>Total</t>
  </si>
  <si>
    <t>Number of organoids (minimum 9, maximum 44 per condition) counted per independent experiment (i.e. individual organoid cultures, n=22)</t>
  </si>
  <si>
    <t>n=22</t>
  </si>
  <si>
    <t>mouse</t>
  </si>
  <si>
    <t>Area_ave</t>
  </si>
  <si>
    <t>Area_median</t>
  </si>
  <si>
    <t>Perm_ave</t>
  </si>
  <si>
    <t>Perm_median</t>
  </si>
  <si>
    <t>AvePerm_over_AveArea</t>
  </si>
  <si>
    <t>Circularity*1000</t>
  </si>
  <si>
    <t>PlotsOfDifferences - Plots all Of the Data and Differences</t>
  </si>
  <si>
    <t>Condition</t>
  </si>
  <si>
    <t>sem</t>
  </si>
  <si>
    <t>95CI mean</t>
  </si>
  <si>
    <t>median</t>
  </si>
  <si>
    <t>IQR</t>
  </si>
  <si>
    <t>Q1</t>
  </si>
  <si>
    <t>Q3</t>
  </si>
  <si>
    <t>95CI median</t>
  </si>
  <si>
    <t>1.75 - 3.44</t>
  </si>
  <si>
    <t>0.73 - 1.81</t>
  </si>
  <si>
    <t>0.5 - 2</t>
  </si>
  <si>
    <t>0.77 - 3.01</t>
  </si>
  <si>
    <t>0 - 2.75</t>
  </si>
  <si>
    <t>0 - 0</t>
  </si>
  <si>
    <t>1 - 3</t>
  </si>
  <si>
    <t>Summary statistics (min-max ranges)</t>
  </si>
  <si>
    <t>high/low dynamic range</t>
  </si>
  <si>
    <t>Image</t>
  </si>
  <si>
    <t>DAPI ROIs</t>
  </si>
  <si>
    <t>ki67 in DAPI (threshold)</t>
  </si>
  <si>
    <t>% ki67 pos. in total cells</t>
  </si>
  <si>
    <t>K8 pos. cells (ROIs)</t>
  </si>
  <si>
    <t>ki67 in K8 (threshold)</t>
  </si>
  <si>
    <t>% ki67 pos. in K8 pos. pop.</t>
  </si>
  <si>
    <t>% K8 from total cells</t>
  </si>
  <si>
    <t>K8 neg. cells</t>
  </si>
  <si>
    <t>ki67 pos. cells in K8 neg. pop.</t>
  </si>
  <si>
    <t>% ki67 pos. in K8 neg. pop.</t>
  </si>
  <si>
    <t>010_159_DMSO</t>
  </si>
  <si>
    <t>011_159_DMSO</t>
  </si>
  <si>
    <t>012_159_DMSO</t>
  </si>
  <si>
    <t>026_182_DMSO</t>
  </si>
  <si>
    <t>027_182_DMSO</t>
  </si>
  <si>
    <t>028_182_DMSO</t>
  </si>
  <si>
    <t>013_147_low</t>
  </si>
  <si>
    <t>014_147_low</t>
  </si>
  <si>
    <t>001_159_low</t>
  </si>
  <si>
    <t>002_159_low</t>
  </si>
  <si>
    <t>003_159_low</t>
  </si>
  <si>
    <t>004_159_low</t>
  </si>
  <si>
    <t>005_159_low</t>
  </si>
  <si>
    <t>006_159_low</t>
  </si>
  <si>
    <t>023_182_low</t>
  </si>
  <si>
    <t>016_147_med</t>
  </si>
  <si>
    <t>017_147_med</t>
  </si>
  <si>
    <t>018_147_med</t>
  </si>
  <si>
    <t>019_147_med</t>
  </si>
  <si>
    <t>009_159_med</t>
  </si>
  <si>
    <t>024_182_med</t>
  </si>
  <si>
    <t>020_147_high</t>
  </si>
  <si>
    <t>021_147_high</t>
  </si>
  <si>
    <t>022_147_high</t>
  </si>
  <si>
    <t>008_159_high</t>
  </si>
  <si>
    <t>025_182_high</t>
  </si>
  <si>
    <t>totals per experiment (n=x cells from 2 or 3 independent experiments)</t>
  </si>
  <si>
    <t>cells counted (#)</t>
  </si>
  <si>
    <t>DIVIDING CELLS  (#)</t>
  </si>
  <si>
    <t>LUMINAL CELLS</t>
  </si>
  <si>
    <t>DIVIDING LUMINAL CELLS (#)</t>
  </si>
  <si>
    <t>NON-LUMINAL CELLS (#)</t>
  </si>
  <si>
    <t>DIVIDING NON-LUMINAL CELLS (#)</t>
  </si>
  <si>
    <t>159_DMSO</t>
  </si>
  <si>
    <t>182_DMSO</t>
  </si>
  <si>
    <t>147_low</t>
  </si>
  <si>
    <t>159_low</t>
  </si>
  <si>
    <t>182_low</t>
  </si>
  <si>
    <t>147_med</t>
  </si>
  <si>
    <t>182_med</t>
  </si>
  <si>
    <t>147_high</t>
  </si>
  <si>
    <t>159_high</t>
  </si>
  <si>
    <t>182_high</t>
  </si>
  <si>
    <t>sample</t>
  </si>
  <si>
    <t>plot in 2K</t>
  </si>
  <si>
    <t>plot in 2L</t>
  </si>
  <si>
    <t>plot in 2M</t>
  </si>
  <si>
    <t>159_med</t>
  </si>
  <si>
    <t>converted to tidy data for plotting in R:</t>
  </si>
  <si>
    <t>main text</t>
  </si>
  <si>
    <t>AVERAGE</t>
  </si>
  <si>
    <t>LOW</t>
  </si>
  <si>
    <t>MED</t>
  </si>
  <si>
    <t>HIGH</t>
  </si>
  <si>
    <t>percentage_K8_dividing</t>
  </si>
  <si>
    <t>percentage_nonK8_dividing</t>
  </si>
  <si>
    <t>top 3 CheA 2016</t>
  </si>
  <si>
    <t>qvalue</t>
  </si>
  <si>
    <t>minus log10 Q</t>
  </si>
  <si>
    <t>top 3 concensus</t>
  </si>
  <si>
    <t>top3 ArchS4</t>
  </si>
  <si>
    <t>top3 perturb</t>
  </si>
  <si>
    <t>1_vs_DMSO</t>
  </si>
  <si>
    <t>TP63 22573176 ChIP-Seq HFKS Human</t>
  </si>
  <si>
    <t>TP63 CHEA</t>
  </si>
  <si>
    <t>GRHL1 human tf ARCHS4 coexpression</t>
  </si>
  <si>
    <t>NFE2L2 KO MOUSE GSE18344 CREEDSID GENE 959 DOWN</t>
  </si>
  <si>
    <t>TRP63 18441228 ChIP-ChIP KERATINOCYTES Mouse</t>
  </si>
  <si>
    <t>ZNF750 human tf ARCHS4 coexpression</t>
  </si>
  <si>
    <t>OVOL2 OE MOUSE GSE55074 CREEDSID GENE 2603 DOWN</t>
  </si>
  <si>
    <t>P63 26484246 Chip-Seq KERATINOCYTES Human</t>
  </si>
  <si>
    <t>FOXN1 human tf ARCHS4 coexpression</t>
  </si>
  <si>
    <t>IRF6 KO MOUSE GSE5800 CREEDSID GENE 153 DOWN</t>
  </si>
  <si>
    <t>1.5_vs_1</t>
  </si>
  <si>
    <t>E2F4 17652178 ChIP-ChIP JURKAT Human</t>
  </si>
  <si>
    <t>E2F4 ENCODE</t>
  </si>
  <si>
    <t>E2F8 human tf ARCHS4 coexpression</t>
  </si>
  <si>
    <t>ZNF750 KD HUMAN GSE38039 CREEDSID GENE 2704 DOWN</t>
  </si>
  <si>
    <t>FOXM1 25889361 ChIP-Seq OE33 AND U2OS Human</t>
  </si>
  <si>
    <t>SIN3A ENCODE</t>
  </si>
  <si>
    <t>EZH2 human tf ARCHS4 coexpression</t>
  </si>
  <si>
    <t>ZNF750 KD HUMAN GSE38039 CREEDSID GENE 204 UP</t>
  </si>
  <si>
    <t>E2F7 22180533 ChIP-Seq HELA Human</t>
  </si>
  <si>
    <t>E2F6 ENCODE</t>
  </si>
  <si>
    <t>KNTC1 human tf ARCHS4 coexpression</t>
  </si>
  <si>
    <t>FLI1 KD HUMAN GSE27524 CREEDSID GENE 1594 DOWN</t>
  </si>
  <si>
    <t>3_vs_1.5</t>
  </si>
  <si>
    <t>MYC 18555785 ChIP-Seq MESCs Mouse</t>
  </si>
  <si>
    <t>MYC CHEA</t>
  </si>
  <si>
    <t>COPS2 human tf ARCHS4 coexpression</t>
  </si>
  <si>
    <t>IRF6 KO MOUSE GSE5800 CREEDSID GENE 153 UP</t>
  </si>
  <si>
    <t>EKLF 21900194 ChIP-Seq ERYTHROCYTE Mouse</t>
  </si>
  <si>
    <t>MYC ENCODE</t>
  </si>
  <si>
    <t>GRHL3 human tf ARCHS4 coexpression</t>
  </si>
  <si>
    <t>GATA3 OE MOUSE GSE12999 CREEDSID GENE 2531 DOWN</t>
  </si>
  <si>
    <t>MYC 19079543 ChIP-ChIP MESCs Mouse</t>
  </si>
  <si>
    <t>MAX ENCODE</t>
  </si>
  <si>
    <t>LARP4 human tf ARCHS4 coexpression</t>
  </si>
  <si>
    <t>CDX2 KO MOUSE GSE12999 CREEDSID GENE 773 UP</t>
  </si>
  <si>
    <t>top10 CheA 2016</t>
  </si>
  <si>
    <t>top10 concensus</t>
  </si>
  <si>
    <t>top10 ArchS4</t>
  </si>
  <si>
    <t>top10 perturb</t>
  </si>
  <si>
    <t>cluster3</t>
  </si>
  <si>
    <t>TP63 17297297 ChIP-ChIP HaCaT Human</t>
  </si>
  <si>
    <t>TP53 CHEA</t>
  </si>
  <si>
    <t>RELA 24523406 ChIP-Seq FIBROSARCOMA Human</t>
  </si>
  <si>
    <t>ZNF750 KD HUMAN GSE38039 CREEDSID GENE 204 DOWN</t>
  </si>
  <si>
    <t>KLF6 26769127 Chip-Seq PDAC-Cell line Human</t>
  </si>
  <si>
    <t>SMAD2 18955504 ChIP-ChIP HaCaT Human</t>
  </si>
  <si>
    <t>TP63 human tf ARCHS4 coexpression</t>
  </si>
  <si>
    <t>SMAD3 18955504 ChIP-ChIP HaCaT Human</t>
  </si>
  <si>
    <t>IRF6 human tf ARCHS4 coexpression</t>
  </si>
  <si>
    <t>NANOG 20526341 ChIP-Seq ESCs Human</t>
  </si>
  <si>
    <t>OVOL1 human tf ARCHS4 coexpression</t>
  </si>
  <si>
    <t>TP53 20018659 ChIP-ChIP R1E Mouse</t>
  </si>
  <si>
    <t>DSP human tf ARCHS4 coexpression</t>
  </si>
  <si>
    <t>SMAD4 19686287 ChIP-ChIP HaCaT Human</t>
  </si>
  <si>
    <t>EHF human tf ARCHS4 coexpression</t>
  </si>
  <si>
    <t>SUZ12 27294783 Chip-Seq ESCs Mouse</t>
  </si>
  <si>
    <t>PPP1R13L human tf ARCHS4 coexpression</t>
  </si>
  <si>
    <t>55_DE_EDC_genes</t>
  </si>
  <si>
    <t>GATA6 21074721 ChIP-Seq CACO-2 Mouse</t>
  </si>
  <si>
    <t>GATA6 21074721 ChIP-Seq CACO-2 Human</t>
  </si>
  <si>
    <t>ZNF750 KD HUMAN GSE38039 CREEDSID GENE 2704 UP</t>
  </si>
  <si>
    <t>CDX2 21074721 ChIP-Seq CACO-2 Mouse</t>
  </si>
  <si>
    <t>RBPJ 21746931 ChIP-Seq IB4 Human</t>
  </si>
  <si>
    <t>CTCF 20526341 ChIP-Seq ESCs Human</t>
  </si>
  <si>
    <t>NFE2L2 KO MOUSE GSE18344 CREEDSID GENE 960 UP</t>
  </si>
  <si>
    <t>ERG 20517297 ChIP-Seq VCAP Human</t>
  </si>
  <si>
    <t>OVOL1 KO MOUSE GSE55072 CREEDSID GENE 2617 DOWN</t>
  </si>
  <si>
    <t>HNFA 21074721 ChIP-Seq CACO-2 Human</t>
  </si>
  <si>
    <t>MYC KD HUMAN GSE54872 CREEDSID GENE 1313 UP</t>
  </si>
  <si>
    <t>CTCF 27219007 Chip-Seq Bcells Human</t>
  </si>
  <si>
    <t>HOPX human tf ARCHS4 coexpression</t>
  </si>
  <si>
    <t>NFE2L2 KO MOUSE GSE18344 CREEDSID GENE 2187 DOWN</t>
  </si>
  <si>
    <t>SMC4 20622854 ChIP-Seq HELA Human</t>
  </si>
  <si>
    <t>BARX2 human tf ARCHS4 coexpression</t>
  </si>
  <si>
    <t>AIRE KO MOUSE GSE85 CREEDSID GENE 881 DOWN</t>
  </si>
  <si>
    <t>EBNA2 21746931 ChIP-Seq IB4-LCL Human</t>
  </si>
  <si>
    <t>DLX3 human tf ARCHS4 coexpression</t>
  </si>
  <si>
    <t>OVOL1 KO MOUSE GSE55071 CREEDSID GENE 2560 DOWN</t>
  </si>
  <si>
    <t>cluster 3</t>
  </si>
  <si>
    <t>minuslog10Q</t>
  </si>
  <si>
    <t>top 3 CheA 2017</t>
  </si>
  <si>
    <t>top10 CheA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 * #,##0.00_ ;_ * \-#,##0.00_ ;_ * &quot;-&quot;??_ ;_ @_ "/>
    <numFmt numFmtId="164" formatCode="0.0"/>
    <numFmt numFmtId="165" formatCode="0.000"/>
    <numFmt numFmtId="166" formatCode="0.0%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rgb="FFFF0000"/>
      <name val="Calibri"/>
      <family val="2"/>
      <scheme val="minor"/>
    </font>
    <font>
      <sz val="12"/>
      <color theme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43" fontId="3" fillId="0" borderId="0" applyFont="0" applyFill="0" applyBorder="0" applyAlignment="0" applyProtection="0"/>
  </cellStyleXfs>
  <cellXfs count="110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2" fontId="0" fillId="0" borderId="0" xfId="0" applyNumberFormat="1" applyFill="1" applyAlignment="1">
      <alignment horizontal="left" vertical="center"/>
    </xf>
    <xf numFmtId="0" fontId="0" fillId="0" borderId="0" xfId="0" applyNumberFormat="1" applyFill="1" applyAlignment="1">
      <alignment horizontal="left" vertical="center"/>
    </xf>
    <xf numFmtId="164" fontId="0" fillId="0" borderId="0" xfId="0" applyNumberFormat="1" applyFill="1" applyAlignment="1">
      <alignment horizontal="left" vertical="center"/>
    </xf>
    <xf numFmtId="165" fontId="0" fillId="0" borderId="0" xfId="0" applyNumberFormat="1" applyFill="1" applyAlignment="1">
      <alignment horizontal="left" vertical="center"/>
    </xf>
    <xf numFmtId="1" fontId="0" fillId="0" borderId="0" xfId="0" applyNumberForma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2" fontId="1" fillId="2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1" fontId="0" fillId="0" borderId="0" xfId="0" applyNumberForma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11" fontId="0" fillId="0" borderId="0" xfId="0" applyNumberFormat="1" applyFont="1" applyFill="1" applyAlignment="1">
      <alignment horizontal="left" vertical="center"/>
    </xf>
    <xf numFmtId="0" fontId="0" fillId="0" borderId="0" xfId="0" applyNumberFormat="1" applyFont="1" applyFill="1" applyAlignment="1">
      <alignment horizontal="left" vertical="center"/>
    </xf>
    <xf numFmtId="2" fontId="0" fillId="0" borderId="0" xfId="0" applyNumberFormat="1" applyFont="1" applyFill="1" applyAlignment="1">
      <alignment horizontal="left" vertical="center"/>
    </xf>
    <xf numFmtId="1" fontId="0" fillId="0" borderId="0" xfId="0" applyNumberFormat="1" applyFont="1" applyFill="1" applyAlignment="1">
      <alignment horizontal="left" vertical="center"/>
    </xf>
    <xf numFmtId="1" fontId="1" fillId="2" borderId="0" xfId="0" applyNumberFormat="1" applyFont="1" applyFill="1" applyAlignment="1">
      <alignment horizontal="left" vertical="center"/>
    </xf>
    <xf numFmtId="0" fontId="0" fillId="2" borderId="0" xfId="0" applyFont="1" applyFill="1"/>
    <xf numFmtId="0" fontId="0" fillId="0" borderId="0" xfId="0" applyFont="1"/>
    <xf numFmtId="164" fontId="0" fillId="0" borderId="0" xfId="0" applyNumberFormat="1" applyFont="1"/>
    <xf numFmtId="0" fontId="2" fillId="2" borderId="0" xfId="0" applyFont="1" applyFill="1"/>
    <xf numFmtId="0" fontId="1" fillId="2" borderId="0" xfId="0" applyFont="1" applyFill="1"/>
    <xf numFmtId="0" fontId="4" fillId="0" borderId="0" xfId="0" applyFont="1"/>
    <xf numFmtId="0" fontId="6" fillId="0" borderId="0" xfId="0" applyFont="1"/>
    <xf numFmtId="0" fontId="5" fillId="0" borderId="0" xfId="0" applyFont="1"/>
    <xf numFmtId="0" fontId="6" fillId="2" borderId="0" xfId="0" applyFont="1" applyFill="1"/>
    <xf numFmtId="0" fontId="0" fillId="0" borderId="0" xfId="0" applyFill="1"/>
    <xf numFmtId="0" fontId="1" fillId="0" borderId="0" xfId="0" applyFont="1" applyFill="1"/>
    <xf numFmtId="0" fontId="6" fillId="0" borderId="0" xfId="0" applyFont="1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right" vertical="center"/>
    </xf>
    <xf numFmtId="0" fontId="0" fillId="0" borderId="0" xfId="0" applyFill="1" applyAlignment="1">
      <alignment horizontal="right"/>
    </xf>
    <xf numFmtId="9" fontId="0" fillId="0" borderId="0" xfId="1" applyFont="1"/>
    <xf numFmtId="9" fontId="0" fillId="0" borderId="0" xfId="1" applyFont="1" applyFill="1"/>
    <xf numFmtId="9" fontId="0" fillId="3" borderId="0" xfId="1" applyFont="1" applyFill="1"/>
    <xf numFmtId="0" fontId="0" fillId="3" borderId="0" xfId="0" applyFill="1"/>
    <xf numFmtId="0" fontId="0" fillId="4" borderId="0" xfId="0" applyFill="1"/>
    <xf numFmtId="9" fontId="0" fillId="4" borderId="0" xfId="1" applyFont="1" applyFill="1"/>
    <xf numFmtId="164" fontId="0" fillId="3" borderId="0" xfId="0" applyNumberFormat="1" applyFont="1" applyFill="1"/>
    <xf numFmtId="11" fontId="0" fillId="0" borderId="0" xfId="0" applyNumberFormat="1"/>
    <xf numFmtId="0" fontId="0" fillId="0" borderId="0" xfId="0" applyFont="1" applyFill="1"/>
    <xf numFmtId="11" fontId="0" fillId="0" borderId="0" xfId="0" applyNumberFormat="1" applyFont="1" applyFill="1"/>
    <xf numFmtId="0" fontId="7" fillId="0" borderId="0" xfId="0" applyFont="1" applyFill="1"/>
    <xf numFmtId="0" fontId="8" fillId="0" borderId="0" xfId="0" applyFont="1" applyFill="1"/>
    <xf numFmtId="0" fontId="7" fillId="0" borderId="0" xfId="0" applyFont="1"/>
    <xf numFmtId="0" fontId="8" fillId="0" borderId="0" xfId="0" applyFont="1"/>
    <xf numFmtId="11" fontId="8" fillId="0" borderId="0" xfId="0" applyNumberFormat="1" applyFont="1"/>
    <xf numFmtId="0" fontId="9" fillId="0" borderId="0" xfId="0" applyFont="1"/>
    <xf numFmtId="0" fontId="9" fillId="0" borderId="0" xfId="0" applyFont="1" applyFill="1"/>
    <xf numFmtId="164" fontId="0" fillId="0" borderId="0" xfId="0" applyNumberFormat="1" applyFont="1" applyFill="1"/>
    <xf numFmtId="164" fontId="1" fillId="2" borderId="0" xfId="0" applyNumberFormat="1" applyFont="1" applyFill="1"/>
    <xf numFmtId="0" fontId="1" fillId="0" borderId="0" xfId="0" applyFont="1"/>
    <xf numFmtId="0" fontId="1" fillId="0" borderId="0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0" xfId="0" applyFont="1" applyBorder="1"/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0" fontId="0" fillId="0" borderId="3" xfId="0" applyBorder="1" applyAlignment="1">
      <alignment horizontal="left" vertical="center"/>
    </xf>
    <xf numFmtId="0" fontId="1" fillId="0" borderId="4" xfId="0" applyFont="1" applyBorder="1" applyAlignment="1">
      <alignment horizontal="left"/>
    </xf>
    <xf numFmtId="0" fontId="1" fillId="0" borderId="4" xfId="0" applyFont="1" applyBorder="1"/>
    <xf numFmtId="0" fontId="0" fillId="0" borderId="4" xfId="0" applyBorder="1"/>
    <xf numFmtId="0" fontId="0" fillId="0" borderId="5" xfId="0" applyBorder="1"/>
    <xf numFmtId="0" fontId="0" fillId="0" borderId="6" xfId="0" applyFill="1" applyBorder="1" applyAlignment="1">
      <alignment horizontal="left" vertical="center"/>
    </xf>
    <xf numFmtId="0" fontId="1" fillId="0" borderId="7" xfId="0" applyFont="1" applyBorder="1"/>
    <xf numFmtId="0" fontId="1" fillId="0" borderId="8" xfId="0" applyFont="1" applyBorder="1"/>
    <xf numFmtId="0" fontId="1" fillId="0" borderId="6" xfId="0" applyFont="1" applyFill="1" applyBorder="1" applyAlignment="1">
      <alignment horizontal="left" vertical="center"/>
    </xf>
    <xf numFmtId="0" fontId="0" fillId="0" borderId="0" xfId="0" applyBorder="1"/>
    <xf numFmtId="0" fontId="0" fillId="0" borderId="7" xfId="0" applyBorder="1"/>
    <xf numFmtId="0" fontId="0" fillId="0" borderId="0" xfId="0" applyFill="1" applyBorder="1"/>
    <xf numFmtId="0" fontId="1" fillId="0" borderId="6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left"/>
    </xf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49" fontId="0" fillId="0" borderId="0" xfId="0" applyNumberForma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2" fontId="0" fillId="2" borderId="0" xfId="0" applyNumberFormat="1" applyFill="1" applyAlignment="1">
      <alignment horizontal="left" vertical="center"/>
    </xf>
    <xf numFmtId="43" fontId="0" fillId="0" borderId="0" xfId="2" applyFont="1" applyFill="1"/>
    <xf numFmtId="9" fontId="0" fillId="0" borderId="0" xfId="1" applyFont="1" applyAlignment="1">
      <alignment horizontal="left"/>
    </xf>
    <xf numFmtId="0" fontId="1" fillId="2" borderId="0" xfId="0" applyFont="1" applyFill="1" applyAlignment="1">
      <alignment horizontal="left"/>
    </xf>
    <xf numFmtId="166" fontId="0" fillId="0" borderId="0" xfId="1" applyNumberFormat="1" applyFont="1" applyAlignment="1">
      <alignment horizontal="left"/>
    </xf>
    <xf numFmtId="166" fontId="0" fillId="0" borderId="0" xfId="0" applyNumberFormat="1" applyAlignment="1">
      <alignment horizontal="left"/>
    </xf>
    <xf numFmtId="43" fontId="0" fillId="0" borderId="0" xfId="2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2" borderId="0" xfId="0" applyFont="1" applyFill="1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0" applyNumberForma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166" fontId="0" fillId="0" borderId="0" xfId="0" applyNumberFormat="1" applyFill="1" applyAlignment="1">
      <alignment horizontal="left"/>
    </xf>
    <xf numFmtId="43" fontId="0" fillId="0" borderId="0" xfId="2" applyFont="1" applyAlignment="1">
      <alignment horizontal="left"/>
    </xf>
    <xf numFmtId="0" fontId="0" fillId="6" borderId="0" xfId="0" applyFill="1" applyAlignment="1">
      <alignment horizontal="left"/>
    </xf>
    <xf numFmtId="0" fontId="0" fillId="9" borderId="0" xfId="0" applyFill="1" applyAlignment="1">
      <alignment horizontal="left"/>
    </xf>
    <xf numFmtId="11" fontId="0" fillId="0" borderId="0" xfId="0" applyNumberFormat="1" applyAlignment="1">
      <alignment horizontal="left"/>
    </xf>
    <xf numFmtId="0" fontId="0" fillId="5" borderId="0" xfId="0" applyFill="1" applyAlignment="1">
      <alignment horizontal="left"/>
    </xf>
    <xf numFmtId="11" fontId="0" fillId="6" borderId="0" xfId="0" applyNumberFormat="1" applyFill="1" applyAlignment="1">
      <alignment horizontal="left"/>
    </xf>
    <xf numFmtId="0" fontId="0" fillId="7" borderId="0" xfId="0" applyFill="1" applyAlignment="1">
      <alignment horizontal="left"/>
    </xf>
    <xf numFmtId="0" fontId="0" fillId="8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11" borderId="0" xfId="0" applyFill="1" applyAlignment="1">
      <alignment horizontal="left"/>
    </xf>
    <xf numFmtId="11" fontId="0" fillId="9" borderId="0" xfId="0" applyNumberFormat="1" applyFill="1" applyAlignment="1">
      <alignment horizontal="left"/>
    </xf>
    <xf numFmtId="0" fontId="0" fillId="10" borderId="0" xfId="0" applyFill="1" applyAlignment="1">
      <alignment horizontal="left"/>
    </xf>
    <xf numFmtId="11" fontId="0" fillId="0" borderId="0" xfId="0" applyNumberFormat="1" applyFill="1" applyAlignment="1">
      <alignment horizontal="left"/>
    </xf>
    <xf numFmtId="0" fontId="1" fillId="0" borderId="0" xfId="0" applyFont="1" applyAlignment="1">
      <alignment horizontal="left"/>
    </xf>
    <xf numFmtId="0" fontId="0" fillId="7" borderId="0" xfId="0" applyFill="1"/>
    <xf numFmtId="0" fontId="0" fillId="7" borderId="0" xfId="0" applyFont="1" applyFill="1"/>
    <xf numFmtId="164" fontId="0" fillId="7" borderId="0" xfId="0" applyNumberFormat="1" applyFont="1" applyFill="1"/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A6626-A521-864F-9A28-200995B6F38F}">
  <dimension ref="A1:AB90"/>
  <sheetViews>
    <sheetView topLeftCell="A22" workbookViewId="0">
      <selection activeCell="AB2" sqref="AB2"/>
    </sheetView>
  </sheetViews>
  <sheetFormatPr baseColWidth="10" defaultRowHeight="16" x14ac:dyDescent="0.2"/>
  <cols>
    <col min="15" max="15" width="6.6640625" bestFit="1" customWidth="1"/>
    <col min="16" max="16" width="9.5" bestFit="1" customWidth="1"/>
    <col min="17" max="19" width="12.1640625" bestFit="1" customWidth="1"/>
    <col min="20" max="20" width="12.6640625" bestFit="1" customWidth="1"/>
    <col min="21" max="21" width="21" bestFit="1" customWidth="1"/>
    <col min="22" max="22" width="12.1640625" bestFit="1" customWidth="1"/>
    <col min="23" max="23" width="14.33203125" bestFit="1" customWidth="1"/>
    <col min="25" max="25" width="6.6640625" bestFit="1" customWidth="1"/>
    <col min="26" max="26" width="9.5" bestFit="1" customWidth="1"/>
    <col min="27" max="27" width="12.1640625" bestFit="1" customWidth="1"/>
    <col min="28" max="28" width="13.33203125" bestFit="1" customWidth="1"/>
  </cols>
  <sheetData>
    <row r="1" spans="1:28" ht="17" thickBot="1" x14ac:dyDescent="0.25">
      <c r="A1" s="10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1:28" x14ac:dyDescent="0.2">
      <c r="A2" s="1"/>
      <c r="B2" s="59"/>
      <c r="C2" s="60" t="s">
        <v>352</v>
      </c>
      <c r="D2" s="61"/>
      <c r="E2" s="61"/>
      <c r="F2" s="62"/>
      <c r="G2" s="62"/>
      <c r="H2" s="62"/>
      <c r="I2" s="62"/>
      <c r="J2" s="62"/>
      <c r="K2" s="62"/>
      <c r="L2" s="62"/>
      <c r="M2" s="63"/>
      <c r="N2" s="1"/>
      <c r="O2" s="22" t="s">
        <v>354</v>
      </c>
      <c r="P2" s="22" t="s">
        <v>27</v>
      </c>
      <c r="Q2" s="22" t="s">
        <v>355</v>
      </c>
      <c r="R2" s="22" t="s">
        <v>356</v>
      </c>
      <c r="S2" s="22" t="s">
        <v>357</v>
      </c>
      <c r="T2" s="22" t="s">
        <v>358</v>
      </c>
      <c r="U2" s="22" t="s">
        <v>359</v>
      </c>
      <c r="V2" s="22" t="s">
        <v>28</v>
      </c>
      <c r="W2" s="22" t="s">
        <v>360</v>
      </c>
      <c r="Y2" s="22" t="s">
        <v>354</v>
      </c>
      <c r="Z2" s="22" t="s">
        <v>27</v>
      </c>
      <c r="AA2" s="22" t="s">
        <v>258</v>
      </c>
      <c r="AB2" s="22" t="s">
        <v>365</v>
      </c>
    </row>
    <row r="3" spans="1:28" x14ac:dyDescent="0.2">
      <c r="A3" s="2"/>
      <c r="B3" s="64"/>
      <c r="C3" s="53" t="s">
        <v>327</v>
      </c>
      <c r="D3" s="56" t="s">
        <v>328</v>
      </c>
      <c r="E3" s="56"/>
      <c r="F3" s="56"/>
      <c r="G3" s="56"/>
      <c r="H3" s="56"/>
      <c r="I3" s="53" t="s">
        <v>327</v>
      </c>
      <c r="J3" s="56" t="s">
        <v>4</v>
      </c>
      <c r="K3" s="56"/>
      <c r="L3" s="56"/>
      <c r="M3" s="65"/>
      <c r="N3" s="2"/>
      <c r="O3">
        <v>94</v>
      </c>
      <c r="P3" t="s">
        <v>1</v>
      </c>
      <c r="Q3">
        <v>14519.71795</v>
      </c>
      <c r="R3">
        <v>15494</v>
      </c>
      <c r="S3">
        <v>15961.641030000001</v>
      </c>
      <c r="T3">
        <v>18032</v>
      </c>
      <c r="U3">
        <v>1.099307926</v>
      </c>
      <c r="V3">
        <v>7.1580199999999997E-4</v>
      </c>
      <c r="W3">
        <v>0.71580172500000006</v>
      </c>
      <c r="Y3">
        <v>94</v>
      </c>
      <c r="Z3" t="s">
        <v>1</v>
      </c>
      <c r="AA3">
        <v>3.5789473680000001</v>
      </c>
      <c r="AB3">
        <v>3</v>
      </c>
    </row>
    <row r="4" spans="1:28" x14ac:dyDescent="0.2">
      <c r="A4" s="2"/>
      <c r="B4" s="64"/>
      <c r="C4" s="54"/>
      <c r="D4" s="55" t="s">
        <v>3</v>
      </c>
      <c r="E4" s="55" t="s">
        <v>2</v>
      </c>
      <c r="F4" s="55" t="s">
        <v>1</v>
      </c>
      <c r="G4" s="55" t="s">
        <v>0</v>
      </c>
      <c r="H4" s="56"/>
      <c r="I4" s="54"/>
      <c r="J4" s="55" t="s">
        <v>3</v>
      </c>
      <c r="K4" s="55" t="s">
        <v>2</v>
      </c>
      <c r="L4" s="55" t="s">
        <v>1</v>
      </c>
      <c r="M4" s="66" t="s">
        <v>0</v>
      </c>
      <c r="N4" s="2"/>
      <c r="O4">
        <v>94</v>
      </c>
      <c r="P4" t="s">
        <v>2</v>
      </c>
      <c r="Q4">
        <v>8298.875</v>
      </c>
      <c r="R4">
        <v>7588.5</v>
      </c>
      <c r="S4">
        <v>12322.725</v>
      </c>
      <c r="T4">
        <v>11760</v>
      </c>
      <c r="U4">
        <v>1.4848669249999999</v>
      </c>
      <c r="V4">
        <v>6.8642900000000001E-4</v>
      </c>
      <c r="W4">
        <v>0.68642856699999999</v>
      </c>
      <c r="Y4">
        <v>94</v>
      </c>
      <c r="Z4" t="s">
        <v>2</v>
      </c>
      <c r="AA4">
        <v>1.7297297300000001</v>
      </c>
      <c r="AB4">
        <v>2</v>
      </c>
    </row>
    <row r="5" spans="1:28" x14ac:dyDescent="0.2">
      <c r="A5" s="2"/>
      <c r="B5" s="67">
        <v>1</v>
      </c>
      <c r="C5" s="57" t="s">
        <v>329</v>
      </c>
      <c r="D5" s="68">
        <v>10</v>
      </c>
      <c r="E5" s="68">
        <v>10</v>
      </c>
      <c r="F5" s="68">
        <v>10</v>
      </c>
      <c r="G5" s="68">
        <v>10</v>
      </c>
      <c r="H5" s="68"/>
      <c r="I5" s="57" t="s">
        <v>329</v>
      </c>
      <c r="J5" s="68">
        <v>10</v>
      </c>
      <c r="K5" s="68">
        <v>10</v>
      </c>
      <c r="L5" s="68">
        <v>10</v>
      </c>
      <c r="M5" s="69">
        <v>10</v>
      </c>
      <c r="N5" s="2"/>
      <c r="O5">
        <v>94</v>
      </c>
      <c r="P5" t="s">
        <v>0</v>
      </c>
      <c r="Q5">
        <v>17253.424999999999</v>
      </c>
      <c r="R5">
        <v>17734</v>
      </c>
      <c r="S5">
        <v>14731.45</v>
      </c>
      <c r="T5">
        <v>15262.5</v>
      </c>
      <c r="U5">
        <v>0.85382757300000001</v>
      </c>
      <c r="V5">
        <v>9.985599999999999E-4</v>
      </c>
      <c r="W5">
        <v>0.99855954599999996</v>
      </c>
      <c r="Y5">
        <v>94</v>
      </c>
      <c r="Z5" t="s">
        <v>0</v>
      </c>
      <c r="AA5">
        <v>0.55555555599999995</v>
      </c>
      <c r="AB5">
        <v>0</v>
      </c>
    </row>
    <row r="6" spans="1:28" x14ac:dyDescent="0.2">
      <c r="A6" s="2"/>
      <c r="B6" s="67">
        <v>2</v>
      </c>
      <c r="C6" s="57" t="s">
        <v>330</v>
      </c>
      <c r="D6" s="68">
        <v>11</v>
      </c>
      <c r="E6" s="68">
        <v>10</v>
      </c>
      <c r="F6" s="68">
        <v>9</v>
      </c>
      <c r="G6" s="68">
        <v>10</v>
      </c>
      <c r="H6" s="68"/>
      <c r="I6" s="57" t="s">
        <v>330</v>
      </c>
      <c r="J6" s="68">
        <v>11</v>
      </c>
      <c r="K6" s="68">
        <v>10</v>
      </c>
      <c r="L6" s="68">
        <v>10</v>
      </c>
      <c r="M6" s="69">
        <v>10</v>
      </c>
      <c r="N6" s="2"/>
      <c r="O6">
        <v>94</v>
      </c>
      <c r="P6" t="s">
        <v>3</v>
      </c>
      <c r="Q6">
        <v>3104.4</v>
      </c>
      <c r="R6">
        <v>2963.5</v>
      </c>
      <c r="S6">
        <v>6354.1666670000004</v>
      </c>
      <c r="T6">
        <v>6237.5</v>
      </c>
      <c r="U6">
        <v>2.0468260100000002</v>
      </c>
      <c r="V6">
        <v>9.6571799999999996E-4</v>
      </c>
      <c r="W6">
        <v>0.96571752</v>
      </c>
      <c r="Y6">
        <v>94</v>
      </c>
      <c r="Z6" t="s">
        <v>3</v>
      </c>
      <c r="AA6">
        <v>0</v>
      </c>
      <c r="AB6">
        <v>0</v>
      </c>
    </row>
    <row r="7" spans="1:28" x14ac:dyDescent="0.2">
      <c r="A7" s="2"/>
      <c r="B7" s="67">
        <v>3</v>
      </c>
      <c r="C7" s="57" t="s">
        <v>331</v>
      </c>
      <c r="D7" s="68">
        <v>10</v>
      </c>
      <c r="E7" s="68">
        <v>10</v>
      </c>
      <c r="F7" s="68">
        <v>10</v>
      </c>
      <c r="G7" s="68">
        <v>10</v>
      </c>
      <c r="H7" s="68"/>
      <c r="I7" s="57" t="s">
        <v>331</v>
      </c>
      <c r="J7" s="68">
        <v>10</v>
      </c>
      <c r="K7" s="68">
        <v>11</v>
      </c>
      <c r="L7" s="68">
        <v>10</v>
      </c>
      <c r="M7" s="69">
        <v>10</v>
      </c>
      <c r="N7" s="2"/>
      <c r="O7">
        <v>96</v>
      </c>
      <c r="P7" t="s">
        <v>1</v>
      </c>
      <c r="Q7">
        <v>17329.17857</v>
      </c>
      <c r="R7">
        <v>16343</v>
      </c>
      <c r="S7">
        <v>15560.21429</v>
      </c>
      <c r="T7">
        <v>15299</v>
      </c>
      <c r="U7">
        <v>0.89791989999999999</v>
      </c>
      <c r="V7">
        <v>8.9895199999999995E-4</v>
      </c>
      <c r="W7">
        <v>0.89895192999999995</v>
      </c>
      <c r="Y7">
        <v>96</v>
      </c>
      <c r="Z7" t="s">
        <v>1</v>
      </c>
      <c r="AA7">
        <v>1.388888889</v>
      </c>
      <c r="AB7">
        <v>1</v>
      </c>
    </row>
    <row r="8" spans="1:28" x14ac:dyDescent="0.2">
      <c r="A8" s="2"/>
      <c r="B8" s="67">
        <v>4</v>
      </c>
      <c r="C8" s="57" t="s">
        <v>332</v>
      </c>
      <c r="D8" s="68">
        <v>10</v>
      </c>
      <c r="E8" s="68">
        <v>10</v>
      </c>
      <c r="F8" s="68">
        <v>10</v>
      </c>
      <c r="G8" s="68">
        <v>10</v>
      </c>
      <c r="H8" s="68"/>
      <c r="I8" s="57" t="s">
        <v>332</v>
      </c>
      <c r="J8" s="68">
        <v>10</v>
      </c>
      <c r="K8" s="68">
        <v>10</v>
      </c>
      <c r="L8" s="68">
        <v>10</v>
      </c>
      <c r="M8" s="69">
        <v>10</v>
      </c>
      <c r="N8" s="2"/>
      <c r="O8">
        <v>96</v>
      </c>
      <c r="P8" t="s">
        <v>2</v>
      </c>
      <c r="Q8">
        <v>3693.4146340000002</v>
      </c>
      <c r="R8">
        <v>3546</v>
      </c>
      <c r="S8">
        <v>7158.2195119999997</v>
      </c>
      <c r="T8">
        <v>6946</v>
      </c>
      <c r="U8">
        <v>1.938103414</v>
      </c>
      <c r="V8">
        <v>9.0533200000000001E-4</v>
      </c>
      <c r="W8">
        <v>0.90533160199999996</v>
      </c>
      <c r="Y8">
        <v>96</v>
      </c>
      <c r="Z8" t="s">
        <v>2</v>
      </c>
      <c r="AA8">
        <v>0.45</v>
      </c>
      <c r="AB8">
        <v>0</v>
      </c>
    </row>
    <row r="9" spans="1:28" x14ac:dyDescent="0.2">
      <c r="A9" s="2"/>
      <c r="B9" s="67">
        <v>5</v>
      </c>
      <c r="C9" s="57" t="s">
        <v>333</v>
      </c>
      <c r="D9" s="68">
        <v>10</v>
      </c>
      <c r="E9" s="68">
        <v>10</v>
      </c>
      <c r="F9" s="68">
        <v>10</v>
      </c>
      <c r="G9" s="68">
        <v>10</v>
      </c>
      <c r="H9" s="68"/>
      <c r="I9" s="57" t="s">
        <v>333</v>
      </c>
      <c r="J9" s="68">
        <v>10</v>
      </c>
      <c r="K9" s="68">
        <v>11</v>
      </c>
      <c r="L9" s="68">
        <v>10</v>
      </c>
      <c r="M9" s="69">
        <v>10</v>
      </c>
      <c r="N9" s="2"/>
      <c r="O9">
        <v>96</v>
      </c>
      <c r="P9" t="s">
        <v>0</v>
      </c>
      <c r="Q9">
        <v>20814.793099999999</v>
      </c>
      <c r="R9">
        <v>19433</v>
      </c>
      <c r="S9">
        <v>16462.448280000001</v>
      </c>
      <c r="T9">
        <v>15991</v>
      </c>
      <c r="U9">
        <v>0.79090136499999997</v>
      </c>
      <c r="V9">
        <v>9.6465699999999995E-4</v>
      </c>
      <c r="W9">
        <v>0.96465693500000005</v>
      </c>
      <c r="Y9">
        <v>96</v>
      </c>
      <c r="Z9" t="s">
        <v>0</v>
      </c>
      <c r="AA9">
        <v>0.47058823500000002</v>
      </c>
      <c r="AB9">
        <v>0</v>
      </c>
    </row>
    <row r="10" spans="1:28" x14ac:dyDescent="0.2">
      <c r="A10" s="2"/>
      <c r="B10" s="67">
        <v>6</v>
      </c>
      <c r="C10" s="57" t="s">
        <v>334</v>
      </c>
      <c r="D10" s="68">
        <v>10</v>
      </c>
      <c r="E10" s="68">
        <v>10</v>
      </c>
      <c r="F10" s="68">
        <v>10</v>
      </c>
      <c r="G10" s="68">
        <v>10</v>
      </c>
      <c r="H10" s="68"/>
      <c r="I10" s="57" t="s">
        <v>334</v>
      </c>
      <c r="J10" s="68">
        <v>11</v>
      </c>
      <c r="K10" s="68">
        <v>10</v>
      </c>
      <c r="L10" s="68">
        <v>10</v>
      </c>
      <c r="M10" s="69">
        <v>10</v>
      </c>
      <c r="N10" s="2"/>
      <c r="O10">
        <v>96</v>
      </c>
      <c r="P10" t="s">
        <v>3</v>
      </c>
      <c r="Q10">
        <v>1618.185185</v>
      </c>
      <c r="R10">
        <v>1513</v>
      </c>
      <c r="S10">
        <v>4471.8333329999996</v>
      </c>
      <c r="T10">
        <v>4427</v>
      </c>
      <c r="U10">
        <v>2.7634867590000001</v>
      </c>
      <c r="V10">
        <v>1.016358E-3</v>
      </c>
      <c r="W10">
        <v>1.0163578419999999</v>
      </c>
      <c r="Y10">
        <v>96</v>
      </c>
      <c r="Z10" t="s">
        <v>3</v>
      </c>
      <c r="AA10">
        <v>0.133333333</v>
      </c>
      <c r="AB10">
        <v>0</v>
      </c>
    </row>
    <row r="11" spans="1:28" x14ac:dyDescent="0.2">
      <c r="A11" s="2"/>
      <c r="B11" s="67">
        <v>7</v>
      </c>
      <c r="C11" s="57" t="s">
        <v>335</v>
      </c>
      <c r="D11" s="68">
        <v>10</v>
      </c>
      <c r="E11" s="68">
        <v>11</v>
      </c>
      <c r="F11" s="68">
        <v>10</v>
      </c>
      <c r="G11" s="68">
        <v>10</v>
      </c>
      <c r="H11" s="68"/>
      <c r="I11" s="57" t="s">
        <v>335</v>
      </c>
      <c r="J11" s="68">
        <v>10</v>
      </c>
      <c r="K11" s="68">
        <v>11</v>
      </c>
      <c r="L11" s="68">
        <v>10</v>
      </c>
      <c r="M11" s="69">
        <v>10</v>
      </c>
      <c r="N11" s="2"/>
      <c r="O11">
        <v>97</v>
      </c>
      <c r="P11" t="s">
        <v>1</v>
      </c>
      <c r="Q11">
        <v>6881.3571430000002</v>
      </c>
      <c r="R11">
        <v>7000.5</v>
      </c>
      <c r="S11">
        <v>10547.880950000001</v>
      </c>
      <c r="T11">
        <v>11146</v>
      </c>
      <c r="U11">
        <v>1.5328198689999999</v>
      </c>
      <c r="V11">
        <v>7.7684300000000004E-4</v>
      </c>
      <c r="W11">
        <v>0.77684307500000005</v>
      </c>
      <c r="Y11">
        <v>97</v>
      </c>
      <c r="Z11" t="s">
        <v>1</v>
      </c>
      <c r="AA11">
        <v>1.4444444439999999</v>
      </c>
      <c r="AB11">
        <v>1</v>
      </c>
    </row>
    <row r="12" spans="1:28" x14ac:dyDescent="0.2">
      <c r="A12" s="2"/>
      <c r="B12" s="67">
        <v>8</v>
      </c>
      <c r="C12" s="57" t="s">
        <v>336</v>
      </c>
      <c r="D12" s="70">
        <v>9</v>
      </c>
      <c r="E12" s="70">
        <v>10</v>
      </c>
      <c r="F12" s="70">
        <v>10</v>
      </c>
      <c r="G12" s="70">
        <v>10</v>
      </c>
      <c r="H12" s="68"/>
      <c r="I12" s="57" t="s">
        <v>336</v>
      </c>
      <c r="J12" s="68">
        <v>9</v>
      </c>
      <c r="K12" s="68">
        <v>10</v>
      </c>
      <c r="L12" s="68">
        <v>9</v>
      </c>
      <c r="M12" s="69">
        <v>10</v>
      </c>
      <c r="N12" s="2"/>
      <c r="O12">
        <v>97</v>
      </c>
      <c r="P12" t="s">
        <v>2</v>
      </c>
      <c r="Q12">
        <v>4906.1951220000001</v>
      </c>
      <c r="R12">
        <v>5156</v>
      </c>
      <c r="S12">
        <v>8794.1463409999997</v>
      </c>
      <c r="T12">
        <v>8928</v>
      </c>
      <c r="U12">
        <v>1.7924575199999999</v>
      </c>
      <c r="V12">
        <v>7.9679600000000001E-4</v>
      </c>
      <c r="W12">
        <v>0.79679587900000004</v>
      </c>
      <c r="Y12">
        <v>97</v>
      </c>
      <c r="Z12" t="s">
        <v>2</v>
      </c>
      <c r="AA12">
        <v>1.1428571430000001</v>
      </c>
      <c r="AB12">
        <v>1</v>
      </c>
    </row>
    <row r="13" spans="1:28" x14ac:dyDescent="0.2">
      <c r="A13" s="2"/>
      <c r="B13" s="67">
        <v>9</v>
      </c>
      <c r="C13" s="57" t="s">
        <v>337</v>
      </c>
      <c r="D13" s="70">
        <v>10</v>
      </c>
      <c r="E13" s="70">
        <v>10</v>
      </c>
      <c r="F13" s="70">
        <v>11</v>
      </c>
      <c r="G13" s="70">
        <v>10</v>
      </c>
      <c r="H13" s="68"/>
      <c r="I13" s="57" t="s">
        <v>337</v>
      </c>
      <c r="J13" s="68">
        <v>10</v>
      </c>
      <c r="K13" s="68">
        <v>10</v>
      </c>
      <c r="L13" s="68">
        <v>11</v>
      </c>
      <c r="M13" s="69">
        <v>10</v>
      </c>
      <c r="N13" s="2"/>
      <c r="O13">
        <v>97</v>
      </c>
      <c r="P13" t="s">
        <v>0</v>
      </c>
      <c r="Q13">
        <v>11960.945949999999</v>
      </c>
      <c r="R13">
        <v>11879</v>
      </c>
      <c r="S13">
        <v>12500.08108</v>
      </c>
      <c r="T13">
        <v>13179</v>
      </c>
      <c r="U13">
        <v>1.0450746230000001</v>
      </c>
      <c r="V13">
        <v>9.6145599999999996E-4</v>
      </c>
      <c r="W13">
        <v>0.96145620600000004</v>
      </c>
      <c r="Y13">
        <v>97</v>
      </c>
      <c r="Z13" t="s">
        <v>0</v>
      </c>
      <c r="AA13">
        <v>1.25</v>
      </c>
      <c r="AB13">
        <v>1</v>
      </c>
    </row>
    <row r="14" spans="1:28" x14ac:dyDescent="0.2">
      <c r="A14" s="10"/>
      <c r="B14" s="67">
        <v>10</v>
      </c>
      <c r="C14" s="57" t="s">
        <v>338</v>
      </c>
      <c r="D14" s="70">
        <v>10</v>
      </c>
      <c r="E14" s="70">
        <v>10</v>
      </c>
      <c r="F14" s="70">
        <v>10</v>
      </c>
      <c r="G14" s="70">
        <v>11</v>
      </c>
      <c r="H14" s="68"/>
      <c r="I14" s="57" t="s">
        <v>338</v>
      </c>
      <c r="J14" s="68">
        <v>10</v>
      </c>
      <c r="K14" s="68">
        <v>10</v>
      </c>
      <c r="L14" s="68">
        <v>10</v>
      </c>
      <c r="M14" s="69">
        <v>11</v>
      </c>
      <c r="N14" s="10"/>
      <c r="O14">
        <v>97</v>
      </c>
      <c r="P14" t="s">
        <v>3</v>
      </c>
      <c r="Q14">
        <v>2422.9333329999999</v>
      </c>
      <c r="R14">
        <v>2373</v>
      </c>
      <c r="S14">
        <v>5655.9</v>
      </c>
      <c r="T14">
        <v>5597</v>
      </c>
      <c r="U14">
        <v>2.3343192820000001</v>
      </c>
      <c r="V14">
        <v>9.51322E-4</v>
      </c>
      <c r="W14">
        <v>0.95132226200000003</v>
      </c>
      <c r="Y14">
        <v>97</v>
      </c>
      <c r="Z14" t="s">
        <v>3</v>
      </c>
      <c r="AA14">
        <v>0.17647058800000001</v>
      </c>
      <c r="AB14">
        <v>0</v>
      </c>
    </row>
    <row r="15" spans="1:28" x14ac:dyDescent="0.2">
      <c r="A15" s="2"/>
      <c r="B15" s="67">
        <v>11</v>
      </c>
      <c r="C15" s="57" t="s">
        <v>339</v>
      </c>
      <c r="D15" s="70">
        <v>10</v>
      </c>
      <c r="E15" s="70">
        <v>10</v>
      </c>
      <c r="F15" s="70">
        <v>10</v>
      </c>
      <c r="G15" s="70">
        <v>10</v>
      </c>
      <c r="H15" s="68"/>
      <c r="I15" s="57" t="s">
        <v>339</v>
      </c>
      <c r="J15" s="68">
        <v>10</v>
      </c>
      <c r="K15" s="68">
        <v>10</v>
      </c>
      <c r="L15" s="68">
        <v>10</v>
      </c>
      <c r="M15" s="69">
        <v>8</v>
      </c>
      <c r="N15" s="2"/>
      <c r="O15">
        <v>98</v>
      </c>
      <c r="P15" t="s">
        <v>1</v>
      </c>
      <c r="Q15">
        <v>20987.485710000001</v>
      </c>
      <c r="R15">
        <v>19998</v>
      </c>
      <c r="S15">
        <v>17050</v>
      </c>
      <c r="T15">
        <v>17557</v>
      </c>
      <c r="U15">
        <v>0.81238887900000001</v>
      </c>
      <c r="V15">
        <v>9.0677900000000003E-4</v>
      </c>
      <c r="W15">
        <v>0.90677865000000002</v>
      </c>
      <c r="Y15">
        <v>98</v>
      </c>
      <c r="Z15" t="s">
        <v>1</v>
      </c>
      <c r="AA15">
        <v>2.0263157889999999</v>
      </c>
      <c r="AB15">
        <v>2</v>
      </c>
    </row>
    <row r="16" spans="1:28" x14ac:dyDescent="0.2">
      <c r="A16" s="2"/>
      <c r="B16" s="67">
        <v>12</v>
      </c>
      <c r="C16" s="57" t="s">
        <v>340</v>
      </c>
      <c r="D16" s="70">
        <v>10</v>
      </c>
      <c r="E16" s="70">
        <v>10</v>
      </c>
      <c r="F16" s="70">
        <v>10</v>
      </c>
      <c r="G16" s="70">
        <v>10</v>
      </c>
      <c r="H16" s="68"/>
      <c r="I16" s="57" t="s">
        <v>340</v>
      </c>
      <c r="J16" s="68">
        <v>10</v>
      </c>
      <c r="K16" s="68">
        <v>9</v>
      </c>
      <c r="L16" s="68">
        <v>10</v>
      </c>
      <c r="M16" s="69">
        <v>10</v>
      </c>
      <c r="N16" s="2"/>
      <c r="O16">
        <v>98</v>
      </c>
      <c r="P16" t="s">
        <v>2</v>
      </c>
      <c r="Q16">
        <v>3862.977273</v>
      </c>
      <c r="R16">
        <v>3418</v>
      </c>
      <c r="S16">
        <v>7167.6590910000004</v>
      </c>
      <c r="T16">
        <v>6841</v>
      </c>
      <c r="U16">
        <v>1.855475346</v>
      </c>
      <c r="V16">
        <v>9.44402E-4</v>
      </c>
      <c r="W16">
        <v>0.94440246100000003</v>
      </c>
      <c r="Y16">
        <v>98</v>
      </c>
      <c r="Z16" t="s">
        <v>2</v>
      </c>
      <c r="AA16">
        <v>0.28571428599999998</v>
      </c>
      <c r="AB16">
        <v>0</v>
      </c>
    </row>
    <row r="17" spans="1:28" x14ac:dyDescent="0.2">
      <c r="A17" s="1"/>
      <c r="B17" s="71">
        <v>13</v>
      </c>
      <c r="C17" s="57" t="s">
        <v>341</v>
      </c>
      <c r="D17" s="70">
        <v>19</v>
      </c>
      <c r="E17" s="70">
        <v>20</v>
      </c>
      <c r="F17" s="70">
        <v>20</v>
      </c>
      <c r="G17" s="70">
        <v>19</v>
      </c>
      <c r="H17" s="68"/>
      <c r="I17" s="57" t="s">
        <v>341</v>
      </c>
      <c r="J17" s="68">
        <v>19</v>
      </c>
      <c r="K17" s="68">
        <v>21</v>
      </c>
      <c r="L17" s="68">
        <v>20</v>
      </c>
      <c r="M17" s="69">
        <v>18</v>
      </c>
      <c r="N17" s="1"/>
      <c r="O17">
        <v>98</v>
      </c>
      <c r="P17" t="s">
        <v>0</v>
      </c>
      <c r="Q17">
        <v>28555.43333</v>
      </c>
      <c r="R17">
        <v>27073.5</v>
      </c>
      <c r="S17">
        <v>19539.833330000001</v>
      </c>
      <c r="T17">
        <v>19575.5</v>
      </c>
      <c r="U17">
        <v>0.684277248</v>
      </c>
      <c r="V17">
        <v>9.3937000000000003E-4</v>
      </c>
      <c r="W17">
        <v>0.93936999600000004</v>
      </c>
      <c r="Y17">
        <v>98</v>
      </c>
      <c r="Z17" t="s">
        <v>0</v>
      </c>
      <c r="AA17">
        <v>0.29032258100000002</v>
      </c>
      <c r="AB17">
        <v>0</v>
      </c>
    </row>
    <row r="18" spans="1:28" x14ac:dyDescent="0.2">
      <c r="A18" s="1"/>
      <c r="B18" s="71">
        <v>14</v>
      </c>
      <c r="C18" s="57" t="s">
        <v>342</v>
      </c>
      <c r="D18" s="70">
        <v>20</v>
      </c>
      <c r="E18" s="70">
        <v>20</v>
      </c>
      <c r="F18" s="70">
        <v>20</v>
      </c>
      <c r="G18" s="70">
        <v>20</v>
      </c>
      <c r="H18" s="68"/>
      <c r="I18" s="57" t="s">
        <v>342</v>
      </c>
      <c r="J18" s="68">
        <v>22</v>
      </c>
      <c r="K18" s="68">
        <v>19</v>
      </c>
      <c r="L18" s="68">
        <v>17</v>
      </c>
      <c r="M18" s="69">
        <v>19</v>
      </c>
      <c r="N18" s="1"/>
      <c r="O18">
        <v>98</v>
      </c>
      <c r="P18" t="s">
        <v>3</v>
      </c>
      <c r="Q18">
        <v>1784.5</v>
      </c>
      <c r="R18">
        <v>1607.5</v>
      </c>
      <c r="S18">
        <v>4836.7333330000001</v>
      </c>
      <c r="T18">
        <v>4626</v>
      </c>
      <c r="U18">
        <v>2.7104137480000001</v>
      </c>
      <c r="V18">
        <v>9.5808000000000004E-4</v>
      </c>
      <c r="W18">
        <v>0.95808028599999995</v>
      </c>
      <c r="Y18">
        <v>98</v>
      </c>
      <c r="Z18" t="s">
        <v>3</v>
      </c>
      <c r="AA18">
        <v>0.2</v>
      </c>
      <c r="AB18">
        <v>0</v>
      </c>
    </row>
    <row r="19" spans="1:28" x14ac:dyDescent="0.2">
      <c r="A19" s="1"/>
      <c r="B19" s="71">
        <v>15</v>
      </c>
      <c r="C19" s="57" t="s">
        <v>343</v>
      </c>
      <c r="D19" s="70">
        <v>20</v>
      </c>
      <c r="E19" s="70">
        <v>22</v>
      </c>
      <c r="F19" s="70">
        <v>20</v>
      </c>
      <c r="G19" s="70">
        <v>20</v>
      </c>
      <c r="H19" s="68"/>
      <c r="I19" s="57" t="s">
        <v>343</v>
      </c>
      <c r="J19" s="68">
        <v>21</v>
      </c>
      <c r="K19" s="68">
        <v>22</v>
      </c>
      <c r="L19" s="68">
        <v>20</v>
      </c>
      <c r="M19" s="69">
        <v>20</v>
      </c>
      <c r="N19" s="1"/>
      <c r="O19">
        <v>147</v>
      </c>
      <c r="P19" t="s">
        <v>1</v>
      </c>
      <c r="Q19">
        <v>17277.2</v>
      </c>
      <c r="R19">
        <v>17549</v>
      </c>
      <c r="S19">
        <v>18701.95</v>
      </c>
      <c r="T19">
        <v>18258.5</v>
      </c>
      <c r="U19">
        <v>1.0824641719999999</v>
      </c>
      <c r="V19">
        <v>6.2042499999999997E-4</v>
      </c>
      <c r="W19">
        <v>0.62042489599999995</v>
      </c>
      <c r="Y19">
        <v>147</v>
      </c>
      <c r="Z19" t="s">
        <v>1</v>
      </c>
      <c r="AA19">
        <v>5.5</v>
      </c>
      <c r="AB19">
        <v>6</v>
      </c>
    </row>
    <row r="20" spans="1:28" x14ac:dyDescent="0.2">
      <c r="A20" s="10"/>
      <c r="B20" s="67">
        <v>16</v>
      </c>
      <c r="C20" s="57" t="s">
        <v>344</v>
      </c>
      <c r="D20" s="70">
        <v>20</v>
      </c>
      <c r="E20" s="70">
        <v>19</v>
      </c>
      <c r="F20" s="70">
        <v>20</v>
      </c>
      <c r="G20" s="70">
        <v>20</v>
      </c>
      <c r="H20" s="68"/>
      <c r="I20" s="57" t="s">
        <v>344</v>
      </c>
      <c r="J20" s="68">
        <v>22</v>
      </c>
      <c r="K20" s="68">
        <v>19</v>
      </c>
      <c r="L20" s="68">
        <v>20</v>
      </c>
      <c r="M20" s="69">
        <v>20</v>
      </c>
      <c r="N20" s="2"/>
      <c r="O20">
        <v>147</v>
      </c>
      <c r="P20" t="s">
        <v>2</v>
      </c>
      <c r="Q20">
        <v>6299.15</v>
      </c>
      <c r="R20">
        <v>5731.5</v>
      </c>
      <c r="S20">
        <v>11045.85</v>
      </c>
      <c r="T20">
        <v>10772.5</v>
      </c>
      <c r="U20">
        <v>1.7535461130000001</v>
      </c>
      <c r="V20">
        <v>6.4844499999999999E-4</v>
      </c>
      <c r="W20">
        <v>0.64844524100000001</v>
      </c>
      <c r="Y20">
        <v>147</v>
      </c>
      <c r="Z20" t="s">
        <v>2</v>
      </c>
      <c r="AA20">
        <v>2.19047619</v>
      </c>
      <c r="AB20">
        <v>2</v>
      </c>
    </row>
    <row r="21" spans="1:28" x14ac:dyDescent="0.2">
      <c r="A21" s="2"/>
      <c r="B21" s="67">
        <v>17</v>
      </c>
      <c r="C21" s="57" t="s">
        <v>345</v>
      </c>
      <c r="D21" s="70">
        <v>20</v>
      </c>
      <c r="E21" s="70">
        <v>20</v>
      </c>
      <c r="F21" s="70">
        <v>19</v>
      </c>
      <c r="G21" s="70">
        <v>20</v>
      </c>
      <c r="H21" s="68"/>
      <c r="I21" s="57" t="s">
        <v>345</v>
      </c>
      <c r="J21" s="68">
        <v>21</v>
      </c>
      <c r="K21" s="68">
        <v>20</v>
      </c>
      <c r="L21" s="68">
        <v>20</v>
      </c>
      <c r="M21" s="69">
        <v>20</v>
      </c>
      <c r="N21" s="2"/>
      <c r="O21">
        <v>147</v>
      </c>
      <c r="P21" t="s">
        <v>0</v>
      </c>
      <c r="Q21">
        <v>34874.052629999998</v>
      </c>
      <c r="R21">
        <v>34582</v>
      </c>
      <c r="S21">
        <v>27188.263159999999</v>
      </c>
      <c r="T21">
        <v>27046</v>
      </c>
      <c r="U21">
        <v>0.779612953</v>
      </c>
      <c r="V21">
        <v>5.9255600000000005E-4</v>
      </c>
      <c r="W21">
        <v>0.59255562900000003</v>
      </c>
      <c r="Y21">
        <v>147</v>
      </c>
      <c r="Z21" t="s">
        <v>0</v>
      </c>
      <c r="AA21">
        <v>6.1666666670000003</v>
      </c>
      <c r="AB21">
        <v>6</v>
      </c>
    </row>
    <row r="22" spans="1:28" x14ac:dyDescent="0.2">
      <c r="A22" s="1"/>
      <c r="B22" s="71">
        <v>18</v>
      </c>
      <c r="C22" s="57" t="s">
        <v>346</v>
      </c>
      <c r="D22" s="70">
        <v>22</v>
      </c>
      <c r="E22" s="70">
        <v>43</v>
      </c>
      <c r="F22" s="70">
        <v>40</v>
      </c>
      <c r="G22" s="70">
        <v>20</v>
      </c>
      <c r="H22" s="68"/>
      <c r="I22" s="57" t="s">
        <v>346</v>
      </c>
      <c r="J22" s="68">
        <v>22</v>
      </c>
      <c r="K22" s="68">
        <v>41</v>
      </c>
      <c r="L22" s="68">
        <v>39</v>
      </c>
      <c r="M22" s="69">
        <v>20</v>
      </c>
      <c r="N22" s="2"/>
      <c r="O22">
        <v>147</v>
      </c>
      <c r="P22" t="s">
        <v>3</v>
      </c>
      <c r="Q22">
        <v>2878.2631580000002</v>
      </c>
      <c r="R22">
        <v>2954</v>
      </c>
      <c r="S22">
        <v>6111.2631579999997</v>
      </c>
      <c r="T22">
        <v>6212</v>
      </c>
      <c r="U22">
        <v>2.1232468409999998</v>
      </c>
      <c r="V22">
        <v>9.6796200000000005E-4</v>
      </c>
      <c r="W22">
        <v>0.96796168599999999</v>
      </c>
      <c r="Y22">
        <v>147</v>
      </c>
      <c r="Z22" t="s">
        <v>3</v>
      </c>
      <c r="AA22">
        <v>0.15789473700000001</v>
      </c>
      <c r="AB22">
        <v>0</v>
      </c>
    </row>
    <row r="23" spans="1:28" x14ac:dyDescent="0.2">
      <c r="A23" s="2"/>
      <c r="B23" s="67">
        <v>19</v>
      </c>
      <c r="C23" s="57" t="s">
        <v>347</v>
      </c>
      <c r="D23" s="70">
        <v>30</v>
      </c>
      <c r="E23" s="70">
        <v>40</v>
      </c>
      <c r="F23" s="70">
        <v>39</v>
      </c>
      <c r="G23" s="70">
        <v>40</v>
      </c>
      <c r="H23" s="68"/>
      <c r="I23" s="57" t="s">
        <v>347</v>
      </c>
      <c r="J23" s="68">
        <v>30</v>
      </c>
      <c r="K23" s="68">
        <v>37</v>
      </c>
      <c r="L23" s="68">
        <v>38</v>
      </c>
      <c r="M23" s="69">
        <v>36</v>
      </c>
      <c r="N23" s="2"/>
      <c r="O23">
        <v>148</v>
      </c>
      <c r="P23" t="s">
        <v>1</v>
      </c>
      <c r="Q23">
        <v>15590.95</v>
      </c>
      <c r="R23">
        <v>14759</v>
      </c>
      <c r="S23">
        <v>18423.55</v>
      </c>
      <c r="T23">
        <v>17415.5</v>
      </c>
      <c r="U23">
        <v>1.1816823219999999</v>
      </c>
      <c r="V23">
        <v>5.7691999999999997E-4</v>
      </c>
      <c r="W23">
        <v>0.57691998499999997</v>
      </c>
      <c r="Y23">
        <v>148</v>
      </c>
      <c r="Z23" t="s">
        <v>1</v>
      </c>
      <c r="AA23">
        <v>4.7647058820000003</v>
      </c>
      <c r="AB23">
        <v>5</v>
      </c>
    </row>
    <row r="24" spans="1:28" x14ac:dyDescent="0.2">
      <c r="A24" s="2"/>
      <c r="B24" s="67">
        <v>20</v>
      </c>
      <c r="C24" s="57" t="s">
        <v>348</v>
      </c>
      <c r="D24" s="70">
        <v>30</v>
      </c>
      <c r="E24" s="70">
        <v>41</v>
      </c>
      <c r="F24" s="70">
        <v>28</v>
      </c>
      <c r="G24" s="70">
        <v>29</v>
      </c>
      <c r="H24" s="68"/>
      <c r="I24" s="57" t="s">
        <v>348</v>
      </c>
      <c r="J24" s="68">
        <v>30</v>
      </c>
      <c r="K24" s="68">
        <v>40</v>
      </c>
      <c r="L24" s="68">
        <v>36</v>
      </c>
      <c r="M24" s="69">
        <v>34</v>
      </c>
      <c r="N24" s="2"/>
      <c r="O24">
        <v>148</v>
      </c>
      <c r="P24" t="s">
        <v>2</v>
      </c>
      <c r="Q24">
        <v>6683.35</v>
      </c>
      <c r="R24">
        <v>5932</v>
      </c>
      <c r="S24">
        <v>11410.5</v>
      </c>
      <c r="T24">
        <v>11238</v>
      </c>
      <c r="U24">
        <v>1.707302476</v>
      </c>
      <c r="V24">
        <v>6.4472499999999996E-4</v>
      </c>
      <c r="W24">
        <v>0.64472497500000003</v>
      </c>
      <c r="Y24">
        <v>148</v>
      </c>
      <c r="Z24" t="s">
        <v>2</v>
      </c>
      <c r="AA24">
        <v>2.3684210530000001</v>
      </c>
      <c r="AB24">
        <v>2</v>
      </c>
    </row>
    <row r="25" spans="1:28" x14ac:dyDescent="0.2">
      <c r="A25" s="2"/>
      <c r="B25" s="67">
        <v>21</v>
      </c>
      <c r="C25" s="57" t="s">
        <v>349</v>
      </c>
      <c r="D25" s="70">
        <v>30</v>
      </c>
      <c r="E25" s="70">
        <v>41</v>
      </c>
      <c r="F25" s="70">
        <v>42</v>
      </c>
      <c r="G25" s="70">
        <v>37</v>
      </c>
      <c r="H25" s="68"/>
      <c r="I25" s="57" t="s">
        <v>349</v>
      </c>
      <c r="J25" s="68">
        <v>34</v>
      </c>
      <c r="K25" s="68">
        <v>42</v>
      </c>
      <c r="L25" s="68">
        <v>36</v>
      </c>
      <c r="M25" s="69">
        <v>40</v>
      </c>
      <c r="N25" s="2"/>
      <c r="O25">
        <v>148</v>
      </c>
      <c r="P25" t="s">
        <v>0</v>
      </c>
      <c r="Q25">
        <v>30955.599999999999</v>
      </c>
      <c r="R25">
        <v>28742</v>
      </c>
      <c r="S25">
        <v>24616.6</v>
      </c>
      <c r="T25">
        <v>23467.5</v>
      </c>
      <c r="U25">
        <v>0.79522283500000002</v>
      </c>
      <c r="V25">
        <v>6.4161199999999995E-4</v>
      </c>
      <c r="W25">
        <v>0.64161237000000004</v>
      </c>
      <c r="Y25">
        <v>148</v>
      </c>
      <c r="Z25" t="s">
        <v>0</v>
      </c>
      <c r="AA25">
        <v>4.5789473679999997</v>
      </c>
      <c r="AB25">
        <v>4</v>
      </c>
    </row>
    <row r="26" spans="1:28" x14ac:dyDescent="0.2">
      <c r="A26" s="2"/>
      <c r="B26" s="67">
        <v>22</v>
      </c>
      <c r="C26" s="57" t="s">
        <v>350</v>
      </c>
      <c r="D26" s="70">
        <v>30</v>
      </c>
      <c r="E26" s="70">
        <v>44</v>
      </c>
      <c r="F26" s="70">
        <v>35</v>
      </c>
      <c r="G26" s="70">
        <v>30</v>
      </c>
      <c r="H26" s="68"/>
      <c r="I26" s="57" t="s">
        <v>350</v>
      </c>
      <c r="J26" s="68">
        <v>30</v>
      </c>
      <c r="K26" s="68">
        <v>42</v>
      </c>
      <c r="L26" s="68">
        <v>38</v>
      </c>
      <c r="M26" s="69">
        <v>31</v>
      </c>
      <c r="N26" s="2"/>
      <c r="O26">
        <v>148</v>
      </c>
      <c r="P26" t="s">
        <v>3</v>
      </c>
      <c r="Q26">
        <v>2453.6999999999998</v>
      </c>
      <c r="R26">
        <v>2405.5</v>
      </c>
      <c r="S26">
        <v>5670.8</v>
      </c>
      <c r="T26">
        <v>5684</v>
      </c>
      <c r="U26">
        <v>2.3111219790000002</v>
      </c>
      <c r="V26">
        <v>9.58346E-4</v>
      </c>
      <c r="W26">
        <v>0.95834623500000005</v>
      </c>
      <c r="Y26">
        <v>148</v>
      </c>
      <c r="Z26" t="s">
        <v>3</v>
      </c>
      <c r="AA26">
        <v>0</v>
      </c>
      <c r="AB26">
        <v>0</v>
      </c>
    </row>
    <row r="27" spans="1:28" ht="17" thickBot="1" x14ac:dyDescent="0.25">
      <c r="A27" s="1"/>
      <c r="B27" s="72" t="s">
        <v>353</v>
      </c>
      <c r="C27" s="73" t="s">
        <v>351</v>
      </c>
      <c r="D27" s="74">
        <f>SUM(D5:D26)</f>
        <v>361</v>
      </c>
      <c r="E27" s="74">
        <f>SUM(E5:E26)</f>
        <v>431</v>
      </c>
      <c r="F27" s="74">
        <f>SUM(F5:F26)</f>
        <v>403</v>
      </c>
      <c r="G27" s="74">
        <f>SUM(G5:G26)</f>
        <v>376</v>
      </c>
      <c r="H27" s="75"/>
      <c r="I27" s="73" t="s">
        <v>351</v>
      </c>
      <c r="J27" s="74">
        <f>SUM(J5:J26)</f>
        <v>372</v>
      </c>
      <c r="K27" s="74">
        <f>SUM(K5:K26)</f>
        <v>425</v>
      </c>
      <c r="L27" s="74">
        <f>SUM(L5:L26)</f>
        <v>404</v>
      </c>
      <c r="M27" s="76">
        <f>SUM(M5:M26)</f>
        <v>377</v>
      </c>
      <c r="N27" s="1"/>
      <c r="O27">
        <v>159</v>
      </c>
      <c r="P27" t="s">
        <v>1</v>
      </c>
      <c r="Q27">
        <v>28722.45</v>
      </c>
      <c r="R27">
        <v>28257.5</v>
      </c>
      <c r="S27">
        <v>20471.5</v>
      </c>
      <c r="T27">
        <v>19946.5</v>
      </c>
      <c r="U27">
        <v>0.71273516000000003</v>
      </c>
      <c r="V27">
        <v>8.6081899999999997E-4</v>
      </c>
      <c r="W27">
        <v>0.86081889300000003</v>
      </c>
      <c r="Y27">
        <v>159</v>
      </c>
      <c r="Z27" t="s">
        <v>1</v>
      </c>
      <c r="AA27">
        <v>1.8</v>
      </c>
      <c r="AB27">
        <v>2</v>
      </c>
    </row>
    <row r="28" spans="1:28" x14ac:dyDescent="0.2">
      <c r="A28" s="1"/>
      <c r="B28" s="1"/>
      <c r="C28" s="58"/>
      <c r="N28" s="2"/>
      <c r="O28">
        <v>159</v>
      </c>
      <c r="P28" t="s">
        <v>2</v>
      </c>
      <c r="Q28">
        <v>30230.772730000001</v>
      </c>
      <c r="R28">
        <v>29963.5</v>
      </c>
      <c r="S28">
        <v>22591.681820000002</v>
      </c>
      <c r="T28">
        <v>22059</v>
      </c>
      <c r="U28">
        <v>0.74730745499999995</v>
      </c>
      <c r="V28">
        <v>7.4394700000000001E-4</v>
      </c>
      <c r="W28">
        <v>0.74394659799999996</v>
      </c>
      <c r="Y28">
        <v>159</v>
      </c>
      <c r="Z28" t="s">
        <v>2</v>
      </c>
      <c r="AA28">
        <v>3.863636364</v>
      </c>
      <c r="AB28">
        <v>3</v>
      </c>
    </row>
    <row r="29" spans="1:28" x14ac:dyDescent="0.2">
      <c r="A29" s="1"/>
      <c r="B29" s="1"/>
      <c r="C29" s="58"/>
      <c r="D29" s="2"/>
      <c r="O29">
        <v>159</v>
      </c>
      <c r="P29" t="s">
        <v>0</v>
      </c>
      <c r="Q29">
        <v>26667</v>
      </c>
      <c r="R29">
        <v>26070</v>
      </c>
      <c r="S29">
        <v>18916.650000000001</v>
      </c>
      <c r="T29">
        <v>18924.5</v>
      </c>
      <c r="U29">
        <v>0.70936550799999998</v>
      </c>
      <c r="V29">
        <v>9.3599899999999997E-4</v>
      </c>
      <c r="W29">
        <v>0.93599891099999999</v>
      </c>
      <c r="Y29">
        <v>159</v>
      </c>
      <c r="Z29" t="s">
        <v>0</v>
      </c>
      <c r="AA29">
        <v>0.35</v>
      </c>
      <c r="AB29">
        <v>0</v>
      </c>
    </row>
    <row r="30" spans="1:28" x14ac:dyDescent="0.2">
      <c r="O30">
        <v>159</v>
      </c>
      <c r="P30" t="s">
        <v>3</v>
      </c>
      <c r="Q30">
        <v>2678.3</v>
      </c>
      <c r="R30">
        <v>2603</v>
      </c>
      <c r="S30">
        <v>5862.5</v>
      </c>
      <c r="T30">
        <v>5862.5</v>
      </c>
      <c r="U30">
        <v>2.1888884740000001</v>
      </c>
      <c r="V30">
        <v>9.7877599999999999E-4</v>
      </c>
      <c r="W30">
        <v>0.97877563400000001</v>
      </c>
      <c r="Y30">
        <v>159</v>
      </c>
      <c r="Z30" t="s">
        <v>3</v>
      </c>
      <c r="AA30">
        <v>0.23809523799999999</v>
      </c>
      <c r="AB30">
        <v>0</v>
      </c>
    </row>
    <row r="31" spans="1:28" x14ac:dyDescent="0.2">
      <c r="O31">
        <v>160</v>
      </c>
      <c r="P31" t="s">
        <v>1</v>
      </c>
      <c r="Q31">
        <v>21265.5</v>
      </c>
      <c r="R31">
        <v>20303.5</v>
      </c>
      <c r="S31">
        <v>19850.55</v>
      </c>
      <c r="T31">
        <v>19504.5</v>
      </c>
      <c r="U31">
        <v>0.93346265100000003</v>
      </c>
      <c r="V31">
        <v>6.7782900000000002E-4</v>
      </c>
      <c r="W31">
        <v>0.67782900599999996</v>
      </c>
      <c r="Y31">
        <v>159</v>
      </c>
      <c r="Z31" t="s">
        <v>3</v>
      </c>
      <c r="AA31">
        <v>0.13636363600000001</v>
      </c>
      <c r="AB31">
        <v>0</v>
      </c>
    </row>
    <row r="32" spans="1:28" x14ac:dyDescent="0.2">
      <c r="O32">
        <v>160</v>
      </c>
      <c r="P32" t="s">
        <v>2</v>
      </c>
      <c r="Q32">
        <v>10947.21053</v>
      </c>
      <c r="R32">
        <v>9725</v>
      </c>
      <c r="S32">
        <v>14064.578949999999</v>
      </c>
      <c r="T32">
        <v>13667</v>
      </c>
      <c r="U32">
        <v>1.284763723</v>
      </c>
      <c r="V32">
        <v>6.9508799999999996E-4</v>
      </c>
      <c r="W32">
        <v>0.69508775700000003</v>
      </c>
      <c r="Y32">
        <v>160</v>
      </c>
      <c r="Z32" t="s">
        <v>1</v>
      </c>
      <c r="AA32">
        <v>3.65</v>
      </c>
      <c r="AB32">
        <v>4</v>
      </c>
    </row>
    <row r="33" spans="15:28" x14ac:dyDescent="0.2">
      <c r="O33">
        <v>160</v>
      </c>
      <c r="P33" t="s">
        <v>0</v>
      </c>
      <c r="Q33">
        <v>19628.05</v>
      </c>
      <c r="R33">
        <v>19167</v>
      </c>
      <c r="S33">
        <v>15868.95</v>
      </c>
      <c r="T33">
        <v>16112.5</v>
      </c>
      <c r="U33">
        <v>0.80848326800000003</v>
      </c>
      <c r="V33">
        <v>9.7897200000000005E-4</v>
      </c>
      <c r="W33">
        <v>0.97897231799999995</v>
      </c>
      <c r="Y33">
        <v>160</v>
      </c>
      <c r="Z33" t="s">
        <v>2</v>
      </c>
      <c r="AA33">
        <v>3.9473684210000002</v>
      </c>
      <c r="AB33">
        <v>3</v>
      </c>
    </row>
    <row r="34" spans="15:28" x14ac:dyDescent="0.2">
      <c r="O34">
        <v>160</v>
      </c>
      <c r="P34" t="s">
        <v>3</v>
      </c>
      <c r="Q34">
        <v>1921.45</v>
      </c>
      <c r="R34">
        <v>1717</v>
      </c>
      <c r="S34">
        <v>4994.05</v>
      </c>
      <c r="T34">
        <v>4753</v>
      </c>
      <c r="U34">
        <v>2.5991048430000001</v>
      </c>
      <c r="V34">
        <v>9.6763800000000005E-4</v>
      </c>
      <c r="W34">
        <v>0.96763808799999995</v>
      </c>
      <c r="Y34">
        <v>160</v>
      </c>
      <c r="Z34" t="s">
        <v>0</v>
      </c>
      <c r="AA34">
        <v>0.35</v>
      </c>
      <c r="AB34">
        <v>0</v>
      </c>
    </row>
    <row r="35" spans="15:28" x14ac:dyDescent="0.2">
      <c r="O35">
        <v>181</v>
      </c>
      <c r="P35" t="s">
        <v>1</v>
      </c>
      <c r="Q35">
        <v>46801.473680000003</v>
      </c>
      <c r="R35">
        <v>45813</v>
      </c>
      <c r="S35">
        <v>26615.473679999999</v>
      </c>
      <c r="T35">
        <v>26712</v>
      </c>
      <c r="U35">
        <v>0.56868879500000002</v>
      </c>
      <c r="V35">
        <v>8.2981400000000001E-4</v>
      </c>
      <c r="W35">
        <v>0.82981402000000004</v>
      </c>
      <c r="Y35">
        <v>181</v>
      </c>
      <c r="Z35" t="s">
        <v>1</v>
      </c>
      <c r="AA35">
        <v>4.3499999999999996</v>
      </c>
      <c r="AB35">
        <v>4</v>
      </c>
    </row>
    <row r="36" spans="15:28" x14ac:dyDescent="0.2">
      <c r="O36">
        <v>181</v>
      </c>
      <c r="P36" t="s">
        <v>2</v>
      </c>
      <c r="Q36">
        <v>36658.25</v>
      </c>
      <c r="R36">
        <v>33526.5</v>
      </c>
      <c r="S36">
        <v>22919.95</v>
      </c>
      <c r="T36">
        <v>22923.5</v>
      </c>
      <c r="U36">
        <v>0.62523306499999998</v>
      </c>
      <c r="V36">
        <v>8.7646399999999998E-4</v>
      </c>
      <c r="W36">
        <v>0.87646390699999999</v>
      </c>
      <c r="Y36">
        <v>181</v>
      </c>
      <c r="Z36" t="s">
        <v>2</v>
      </c>
      <c r="AA36">
        <v>3.85</v>
      </c>
      <c r="AB36">
        <v>4</v>
      </c>
    </row>
    <row r="37" spans="15:28" x14ac:dyDescent="0.2">
      <c r="O37">
        <v>181</v>
      </c>
      <c r="P37" t="s">
        <v>0</v>
      </c>
      <c r="Q37">
        <v>25516.15</v>
      </c>
      <c r="R37">
        <v>22882.5</v>
      </c>
      <c r="S37">
        <v>18296.650000000001</v>
      </c>
      <c r="T37">
        <v>17935.5</v>
      </c>
      <c r="U37">
        <v>0.71706154700000002</v>
      </c>
      <c r="V37">
        <v>9.5733000000000005E-4</v>
      </c>
      <c r="W37">
        <v>0.95732990399999995</v>
      </c>
      <c r="Y37">
        <v>181</v>
      </c>
      <c r="Z37" t="s">
        <v>0</v>
      </c>
      <c r="AA37">
        <v>1.25</v>
      </c>
      <c r="AB37">
        <v>1</v>
      </c>
    </row>
    <row r="38" spans="15:28" x14ac:dyDescent="0.2">
      <c r="O38">
        <v>181</v>
      </c>
      <c r="P38" t="s">
        <v>3</v>
      </c>
      <c r="Q38">
        <v>2586.4</v>
      </c>
      <c r="R38">
        <v>2113.5</v>
      </c>
      <c r="S38">
        <v>5732.1</v>
      </c>
      <c r="T38">
        <v>5297</v>
      </c>
      <c r="U38">
        <v>2.2162465199999999</v>
      </c>
      <c r="V38">
        <v>9.88685E-4</v>
      </c>
      <c r="W38">
        <v>0.98868470200000003</v>
      </c>
      <c r="Y38">
        <v>181</v>
      </c>
      <c r="Z38" t="s">
        <v>3</v>
      </c>
      <c r="AA38">
        <v>0</v>
      </c>
      <c r="AB38">
        <v>0</v>
      </c>
    </row>
    <row r="39" spans="15:28" x14ac:dyDescent="0.2">
      <c r="O39">
        <v>182</v>
      </c>
      <c r="P39" t="s">
        <v>1</v>
      </c>
      <c r="Q39">
        <v>35838.875</v>
      </c>
      <c r="R39">
        <v>34154</v>
      </c>
      <c r="S39">
        <v>26753.9</v>
      </c>
      <c r="T39">
        <v>26972.5</v>
      </c>
      <c r="U39">
        <v>0.74650501700000005</v>
      </c>
      <c r="V39">
        <v>6.28883E-4</v>
      </c>
      <c r="W39">
        <v>0.62888293299999998</v>
      </c>
      <c r="Y39">
        <v>182</v>
      </c>
      <c r="Z39" t="s">
        <v>1</v>
      </c>
      <c r="AA39">
        <v>6.076923077</v>
      </c>
      <c r="AB39">
        <v>6</v>
      </c>
    </row>
    <row r="40" spans="15:28" x14ac:dyDescent="0.2">
      <c r="O40">
        <v>182</v>
      </c>
      <c r="P40" t="s">
        <v>2</v>
      </c>
      <c r="Q40">
        <v>21044.604650000001</v>
      </c>
      <c r="R40">
        <v>19876</v>
      </c>
      <c r="S40">
        <v>18471.09302</v>
      </c>
      <c r="T40">
        <v>18062</v>
      </c>
      <c r="U40">
        <v>0.87771157200000005</v>
      </c>
      <c r="V40">
        <v>7.7472100000000003E-4</v>
      </c>
      <c r="W40">
        <v>0.77472080600000004</v>
      </c>
      <c r="Y40">
        <v>182</v>
      </c>
      <c r="Z40" t="s">
        <v>2</v>
      </c>
      <c r="AA40">
        <v>3.3170731710000001</v>
      </c>
      <c r="AB40">
        <v>3</v>
      </c>
    </row>
    <row r="41" spans="15:28" x14ac:dyDescent="0.2">
      <c r="O41">
        <v>182</v>
      </c>
      <c r="P41" t="s">
        <v>0</v>
      </c>
      <c r="Q41">
        <v>32397.4</v>
      </c>
      <c r="R41">
        <v>29434</v>
      </c>
      <c r="S41">
        <v>20483.8</v>
      </c>
      <c r="T41">
        <v>20072.5</v>
      </c>
      <c r="U41">
        <v>0.63226678700000005</v>
      </c>
      <c r="V41">
        <v>9.6979200000000003E-4</v>
      </c>
      <c r="W41">
        <v>0.96979232699999995</v>
      </c>
      <c r="Y41">
        <v>182</v>
      </c>
      <c r="Z41" t="s">
        <v>0</v>
      </c>
      <c r="AA41">
        <v>0.15</v>
      </c>
      <c r="AB41">
        <v>0</v>
      </c>
    </row>
    <row r="42" spans="15:28" x14ac:dyDescent="0.2">
      <c r="O42">
        <v>182</v>
      </c>
      <c r="P42" t="s">
        <v>3</v>
      </c>
      <c r="Q42">
        <v>2471.272727</v>
      </c>
      <c r="R42">
        <v>2422</v>
      </c>
      <c r="S42">
        <v>5674.681818</v>
      </c>
      <c r="T42">
        <v>5680</v>
      </c>
      <c r="U42">
        <v>2.2962588290000001</v>
      </c>
      <c r="V42">
        <v>9.6389000000000002E-4</v>
      </c>
      <c r="W42">
        <v>0.96388957900000005</v>
      </c>
      <c r="Y42">
        <v>182</v>
      </c>
      <c r="Z42" t="s">
        <v>3</v>
      </c>
      <c r="AA42">
        <v>9.0909090999999997E-2</v>
      </c>
      <c r="AB42">
        <v>0</v>
      </c>
    </row>
    <row r="43" spans="15:28" x14ac:dyDescent="0.2">
      <c r="O43">
        <v>383</v>
      </c>
      <c r="P43" t="s">
        <v>1</v>
      </c>
      <c r="Q43">
        <v>19133.400000000001</v>
      </c>
      <c r="R43">
        <v>19656.5</v>
      </c>
      <c r="S43">
        <v>18378.099999999999</v>
      </c>
      <c r="T43">
        <v>18529</v>
      </c>
      <c r="U43">
        <v>0.96052452799999999</v>
      </c>
      <c r="V43">
        <v>7.1150900000000003E-4</v>
      </c>
      <c r="W43">
        <v>0.71150928099999999</v>
      </c>
      <c r="Y43">
        <v>383</v>
      </c>
      <c r="Z43" t="s">
        <v>1</v>
      </c>
      <c r="AA43">
        <v>1.4</v>
      </c>
      <c r="AB43">
        <v>1</v>
      </c>
    </row>
    <row r="44" spans="15:28" x14ac:dyDescent="0.2">
      <c r="O44">
        <v>383</v>
      </c>
      <c r="P44" t="s">
        <v>2</v>
      </c>
      <c r="Q44">
        <v>8640.0909090000005</v>
      </c>
      <c r="R44">
        <v>6749</v>
      </c>
      <c r="S44">
        <v>11372</v>
      </c>
      <c r="T44">
        <v>10038</v>
      </c>
      <c r="U44">
        <v>1.316189855</v>
      </c>
      <c r="V44">
        <v>8.3914000000000005E-4</v>
      </c>
      <c r="W44">
        <v>0.83913966399999995</v>
      </c>
      <c r="Y44">
        <v>383</v>
      </c>
      <c r="Z44" t="s">
        <v>2</v>
      </c>
      <c r="AA44">
        <v>0.81818181800000001</v>
      </c>
      <c r="AB44">
        <v>1</v>
      </c>
    </row>
    <row r="45" spans="15:28" x14ac:dyDescent="0.2">
      <c r="O45">
        <v>383</v>
      </c>
      <c r="P45" t="s">
        <v>0</v>
      </c>
      <c r="Q45">
        <v>46559.1</v>
      </c>
      <c r="R45">
        <v>39287.5</v>
      </c>
      <c r="S45">
        <v>25259</v>
      </c>
      <c r="T45">
        <v>23945</v>
      </c>
      <c r="U45">
        <v>0.54251478200000003</v>
      </c>
      <c r="V45">
        <v>9.16562E-4</v>
      </c>
      <c r="W45">
        <v>0.91656213200000003</v>
      </c>
      <c r="Y45">
        <v>383</v>
      </c>
      <c r="Z45" t="s">
        <v>0</v>
      </c>
      <c r="AA45">
        <v>3.5454545450000001</v>
      </c>
      <c r="AB45">
        <v>3.5</v>
      </c>
    </row>
    <row r="46" spans="15:28" x14ac:dyDescent="0.2">
      <c r="O46">
        <v>383</v>
      </c>
      <c r="P46" t="s">
        <v>3</v>
      </c>
      <c r="Q46">
        <v>3352.9</v>
      </c>
      <c r="R46">
        <v>3201</v>
      </c>
      <c r="S46">
        <v>6645.1</v>
      </c>
      <c r="T46">
        <v>6580.5</v>
      </c>
      <c r="U46">
        <v>1.9818962689999999</v>
      </c>
      <c r="V46">
        <v>9.5368999999999998E-4</v>
      </c>
      <c r="W46">
        <v>0.95368993300000005</v>
      </c>
      <c r="Y46">
        <v>383</v>
      </c>
      <c r="Z46" t="s">
        <v>3</v>
      </c>
      <c r="AA46">
        <v>0.2</v>
      </c>
      <c r="AB46">
        <v>0</v>
      </c>
    </row>
    <row r="47" spans="15:28" x14ac:dyDescent="0.2">
      <c r="O47">
        <v>384</v>
      </c>
      <c r="P47" t="s">
        <v>1</v>
      </c>
      <c r="Q47">
        <v>13342</v>
      </c>
      <c r="R47">
        <v>12726</v>
      </c>
      <c r="S47">
        <v>14212.1</v>
      </c>
      <c r="T47">
        <v>13809.5</v>
      </c>
      <c r="U47">
        <v>1.06521511</v>
      </c>
      <c r="V47">
        <v>8.29648E-4</v>
      </c>
      <c r="W47">
        <v>0.82964837400000002</v>
      </c>
      <c r="Y47">
        <v>384</v>
      </c>
      <c r="Z47" t="s">
        <v>1</v>
      </c>
      <c r="AA47">
        <v>0.77777777800000003</v>
      </c>
      <c r="AB47">
        <v>1</v>
      </c>
    </row>
    <row r="48" spans="15:28" x14ac:dyDescent="0.2">
      <c r="O48">
        <v>384</v>
      </c>
      <c r="P48" t="s">
        <v>2</v>
      </c>
      <c r="Q48">
        <v>8823.9</v>
      </c>
      <c r="R48">
        <v>7033</v>
      </c>
      <c r="S48">
        <v>11018.5</v>
      </c>
      <c r="T48">
        <v>9860</v>
      </c>
      <c r="U48">
        <v>1.2487108870000001</v>
      </c>
      <c r="V48">
        <v>9.1286199999999996E-4</v>
      </c>
      <c r="W48">
        <v>0.91286228599999997</v>
      </c>
      <c r="Y48">
        <v>384</v>
      </c>
      <c r="Z48" t="s">
        <v>2</v>
      </c>
      <c r="AA48">
        <v>0.5</v>
      </c>
      <c r="AB48">
        <v>0</v>
      </c>
    </row>
    <row r="49" spans="15:28" x14ac:dyDescent="0.2">
      <c r="O49">
        <v>384</v>
      </c>
      <c r="P49" t="s">
        <v>0</v>
      </c>
      <c r="Q49">
        <v>24370.7</v>
      </c>
      <c r="R49">
        <v>24522</v>
      </c>
      <c r="S49">
        <v>18106.2</v>
      </c>
      <c r="T49">
        <v>18555.5</v>
      </c>
      <c r="U49">
        <v>0.742949525</v>
      </c>
      <c r="V49">
        <v>9.3369099999999995E-4</v>
      </c>
      <c r="W49">
        <v>0.933690664</v>
      </c>
      <c r="Y49">
        <v>384</v>
      </c>
      <c r="Z49" t="s">
        <v>0</v>
      </c>
      <c r="AA49">
        <v>1.1000000000000001</v>
      </c>
      <c r="AB49">
        <v>1</v>
      </c>
    </row>
    <row r="50" spans="15:28" x14ac:dyDescent="0.2">
      <c r="O50">
        <v>384</v>
      </c>
      <c r="P50" t="s">
        <v>3</v>
      </c>
      <c r="Q50">
        <v>2764.7777780000001</v>
      </c>
      <c r="R50">
        <v>2828</v>
      </c>
      <c r="S50">
        <v>6102.6666670000004</v>
      </c>
      <c r="T50">
        <v>6227</v>
      </c>
      <c r="U50">
        <v>2.207290118</v>
      </c>
      <c r="V50">
        <v>9.3241799999999996E-4</v>
      </c>
      <c r="W50">
        <v>0.932417834</v>
      </c>
      <c r="Y50">
        <v>384</v>
      </c>
      <c r="Z50" t="s">
        <v>3</v>
      </c>
      <c r="AA50">
        <v>0.111111111</v>
      </c>
      <c r="AB50">
        <v>0</v>
      </c>
    </row>
    <row r="51" spans="15:28" x14ac:dyDescent="0.2">
      <c r="O51">
        <v>385</v>
      </c>
      <c r="P51" t="s">
        <v>1</v>
      </c>
      <c r="Q51">
        <v>19699.818179999998</v>
      </c>
      <c r="R51">
        <v>19656</v>
      </c>
      <c r="S51">
        <v>17129.545450000001</v>
      </c>
      <c r="T51">
        <v>16277</v>
      </c>
      <c r="U51">
        <v>0.86952809900000005</v>
      </c>
      <c r="V51">
        <v>8.4325700000000003E-4</v>
      </c>
      <c r="W51">
        <v>0.84325743600000003</v>
      </c>
      <c r="Y51">
        <v>385</v>
      </c>
      <c r="Z51" t="s">
        <v>1</v>
      </c>
      <c r="AA51">
        <v>0.81818181800000001</v>
      </c>
      <c r="AB51">
        <v>1</v>
      </c>
    </row>
    <row r="52" spans="15:28" x14ac:dyDescent="0.2">
      <c r="O52">
        <v>385</v>
      </c>
      <c r="P52" t="s">
        <v>2</v>
      </c>
      <c r="Q52">
        <v>5576.3</v>
      </c>
      <c r="R52">
        <v>5828</v>
      </c>
      <c r="S52">
        <v>8900.1</v>
      </c>
      <c r="T52">
        <v>8932.5</v>
      </c>
      <c r="U52">
        <v>1.5960583180000001</v>
      </c>
      <c r="V52">
        <v>8.8419099999999999E-4</v>
      </c>
      <c r="W52">
        <v>0.88419081099999997</v>
      </c>
      <c r="Y52">
        <v>385</v>
      </c>
      <c r="Z52" t="s">
        <v>2</v>
      </c>
      <c r="AA52">
        <v>0.2</v>
      </c>
      <c r="AB52">
        <v>0</v>
      </c>
    </row>
    <row r="53" spans="15:28" x14ac:dyDescent="0.2">
      <c r="O53">
        <v>385</v>
      </c>
      <c r="P53" t="s">
        <v>0</v>
      </c>
      <c r="Q53">
        <v>30063.599999999999</v>
      </c>
      <c r="R53">
        <v>23070</v>
      </c>
      <c r="S53">
        <v>19385.900000000001</v>
      </c>
      <c r="T53">
        <v>17288.5</v>
      </c>
      <c r="U53">
        <v>0.64482962799999999</v>
      </c>
      <c r="V53">
        <v>1.004752E-3</v>
      </c>
      <c r="W53">
        <v>1.004751556</v>
      </c>
      <c r="Y53">
        <v>385</v>
      </c>
      <c r="Z53" t="s">
        <v>0</v>
      </c>
      <c r="AA53">
        <v>0.8</v>
      </c>
      <c r="AB53">
        <v>0.5</v>
      </c>
    </row>
    <row r="54" spans="15:28" x14ac:dyDescent="0.2">
      <c r="O54">
        <v>385</v>
      </c>
      <c r="P54" t="s">
        <v>3</v>
      </c>
      <c r="Q54">
        <v>2609.9</v>
      </c>
      <c r="R54">
        <v>2392.5</v>
      </c>
      <c r="S54">
        <v>5760.2</v>
      </c>
      <c r="T54">
        <v>5738.5</v>
      </c>
      <c r="U54">
        <v>2.2070577419999999</v>
      </c>
      <c r="V54">
        <v>9.8795799999999994E-4</v>
      </c>
      <c r="W54">
        <v>0.98795776999999996</v>
      </c>
      <c r="Y54">
        <v>385</v>
      </c>
      <c r="Z54" t="s">
        <v>3</v>
      </c>
      <c r="AA54">
        <v>0.1</v>
      </c>
      <c r="AB54">
        <v>0</v>
      </c>
    </row>
    <row r="55" spans="15:28" x14ac:dyDescent="0.2">
      <c r="O55">
        <v>386</v>
      </c>
      <c r="P55" t="s">
        <v>1</v>
      </c>
      <c r="Q55">
        <v>26420.3</v>
      </c>
      <c r="R55">
        <v>26824.5</v>
      </c>
      <c r="S55">
        <v>20138.5</v>
      </c>
      <c r="T55">
        <v>20050.5</v>
      </c>
      <c r="U55">
        <v>0.76223585699999996</v>
      </c>
      <c r="V55">
        <v>8.1822600000000002E-4</v>
      </c>
      <c r="W55">
        <v>0.81822575500000005</v>
      </c>
      <c r="Y55">
        <v>386</v>
      </c>
      <c r="Z55" t="s">
        <v>1</v>
      </c>
      <c r="AA55">
        <v>1.2</v>
      </c>
      <c r="AB55">
        <v>1</v>
      </c>
    </row>
    <row r="56" spans="15:28" x14ac:dyDescent="0.2">
      <c r="O56">
        <v>386</v>
      </c>
      <c r="P56" t="s">
        <v>2</v>
      </c>
      <c r="Q56">
        <v>9899.7999999999993</v>
      </c>
      <c r="R56">
        <v>8537.5</v>
      </c>
      <c r="S56">
        <v>13025.2</v>
      </c>
      <c r="T56">
        <v>11588</v>
      </c>
      <c r="U56">
        <v>1.315703348</v>
      </c>
      <c r="V56">
        <v>7.3290400000000004E-4</v>
      </c>
      <c r="W56">
        <v>0.73290428200000002</v>
      </c>
      <c r="Y56">
        <v>386</v>
      </c>
      <c r="Z56" t="s">
        <v>2</v>
      </c>
      <c r="AA56">
        <v>1.1000000000000001</v>
      </c>
      <c r="AB56">
        <v>1</v>
      </c>
    </row>
    <row r="57" spans="15:28" x14ac:dyDescent="0.2">
      <c r="O57">
        <v>386</v>
      </c>
      <c r="P57" t="s">
        <v>0</v>
      </c>
      <c r="Q57">
        <v>33582.272729999997</v>
      </c>
      <c r="R57">
        <v>31607</v>
      </c>
      <c r="S57">
        <v>20901.454549999999</v>
      </c>
      <c r="T57">
        <v>21141</v>
      </c>
      <c r="U57">
        <v>0.62239547399999995</v>
      </c>
      <c r="V57">
        <v>9.6548800000000002E-4</v>
      </c>
      <c r="W57">
        <v>0.96548760700000003</v>
      </c>
      <c r="Y57">
        <v>386</v>
      </c>
      <c r="Z57" t="s">
        <v>0</v>
      </c>
      <c r="AA57">
        <v>0.18181818199999999</v>
      </c>
      <c r="AB57">
        <v>0</v>
      </c>
    </row>
    <row r="58" spans="15:28" x14ac:dyDescent="0.2">
      <c r="O58">
        <v>386</v>
      </c>
      <c r="P58" t="s">
        <v>3</v>
      </c>
      <c r="Q58">
        <v>3222.4</v>
      </c>
      <c r="R58">
        <v>3239.5</v>
      </c>
      <c r="S58">
        <v>6495</v>
      </c>
      <c r="T58">
        <v>6536.5</v>
      </c>
      <c r="U58">
        <v>2.0155784510000001</v>
      </c>
      <c r="V58">
        <v>9.5942399999999995E-4</v>
      </c>
      <c r="W58">
        <v>0.95942444000000005</v>
      </c>
      <c r="Y58">
        <v>386</v>
      </c>
      <c r="Z58" t="s">
        <v>3</v>
      </c>
      <c r="AA58">
        <v>0</v>
      </c>
      <c r="AB58">
        <v>0</v>
      </c>
    </row>
    <row r="59" spans="15:28" x14ac:dyDescent="0.2">
      <c r="O59">
        <v>387</v>
      </c>
      <c r="P59" t="s">
        <v>1</v>
      </c>
      <c r="Q59">
        <v>13994.7</v>
      </c>
      <c r="R59">
        <v>13334</v>
      </c>
      <c r="S59">
        <v>14645.1</v>
      </c>
      <c r="T59">
        <v>13739</v>
      </c>
      <c r="U59">
        <v>1.046474737</v>
      </c>
      <c r="V59">
        <v>8.1953699999999996E-4</v>
      </c>
      <c r="W59">
        <v>0.81953697000000003</v>
      </c>
      <c r="Y59">
        <v>387</v>
      </c>
      <c r="Z59" t="s">
        <v>1</v>
      </c>
      <c r="AA59">
        <v>1.3</v>
      </c>
      <c r="AB59">
        <v>1</v>
      </c>
    </row>
    <row r="60" spans="15:28" x14ac:dyDescent="0.2">
      <c r="O60">
        <v>387</v>
      </c>
      <c r="P60" t="s">
        <v>2</v>
      </c>
      <c r="Q60">
        <v>6483.8</v>
      </c>
      <c r="R60">
        <v>4816</v>
      </c>
      <c r="S60">
        <v>9645.6</v>
      </c>
      <c r="T60">
        <v>7953</v>
      </c>
      <c r="U60">
        <v>1.4876461329999999</v>
      </c>
      <c r="V60">
        <v>8.7530799999999999E-4</v>
      </c>
      <c r="W60">
        <v>0.87530770999999996</v>
      </c>
      <c r="Y60">
        <v>387</v>
      </c>
      <c r="Z60" t="s">
        <v>2</v>
      </c>
      <c r="AA60">
        <v>0.5</v>
      </c>
      <c r="AB60">
        <v>0.5</v>
      </c>
    </row>
    <row r="61" spans="15:28" x14ac:dyDescent="0.2">
      <c r="O61">
        <v>387</v>
      </c>
      <c r="P61" t="s">
        <v>0</v>
      </c>
      <c r="Q61">
        <v>30262.3</v>
      </c>
      <c r="R61">
        <v>28964.5</v>
      </c>
      <c r="S61">
        <v>19659.5</v>
      </c>
      <c r="T61">
        <v>19311</v>
      </c>
      <c r="U61">
        <v>0.64963667700000005</v>
      </c>
      <c r="V61">
        <v>9.8343699999999998E-4</v>
      </c>
      <c r="W61">
        <v>0.98343720700000004</v>
      </c>
      <c r="Y61">
        <v>387</v>
      </c>
      <c r="Z61" t="s">
        <v>0</v>
      </c>
      <c r="AA61">
        <v>0.5</v>
      </c>
      <c r="AB61">
        <v>0</v>
      </c>
    </row>
    <row r="62" spans="15:28" x14ac:dyDescent="0.2">
      <c r="O62">
        <v>387</v>
      </c>
      <c r="P62" t="s">
        <v>3</v>
      </c>
      <c r="Q62">
        <v>3157.2</v>
      </c>
      <c r="R62">
        <v>2930</v>
      </c>
      <c r="S62">
        <v>6444.7</v>
      </c>
      <c r="T62">
        <v>6217</v>
      </c>
      <c r="U62">
        <v>2.0412707459999999</v>
      </c>
      <c r="V62">
        <v>9.5474299999999998E-4</v>
      </c>
      <c r="W62">
        <v>0.95474264600000003</v>
      </c>
      <c r="Y62">
        <v>387</v>
      </c>
      <c r="Z62" t="s">
        <v>3</v>
      </c>
      <c r="AA62">
        <v>0.2</v>
      </c>
      <c r="AB62">
        <v>0</v>
      </c>
    </row>
    <row r="63" spans="15:28" x14ac:dyDescent="0.2">
      <c r="O63">
        <v>388</v>
      </c>
      <c r="P63" t="s">
        <v>1</v>
      </c>
      <c r="Q63">
        <v>18341.900000000001</v>
      </c>
      <c r="R63">
        <v>17822</v>
      </c>
      <c r="S63">
        <v>18480.900000000001</v>
      </c>
      <c r="T63">
        <v>19169.5</v>
      </c>
      <c r="U63">
        <v>1.0075782769999999</v>
      </c>
      <c r="V63">
        <v>6.74509E-4</v>
      </c>
      <c r="W63">
        <v>0.67450896500000002</v>
      </c>
      <c r="Y63">
        <v>388</v>
      </c>
      <c r="Z63" t="s">
        <v>1</v>
      </c>
      <c r="AA63">
        <v>0.9</v>
      </c>
      <c r="AB63">
        <v>1</v>
      </c>
    </row>
    <row r="64" spans="15:28" x14ac:dyDescent="0.2">
      <c r="O64">
        <v>388</v>
      </c>
      <c r="P64" t="s">
        <v>2</v>
      </c>
      <c r="Q64">
        <v>7536.7</v>
      </c>
      <c r="R64">
        <v>7759.5</v>
      </c>
      <c r="S64">
        <v>10451.299999999999</v>
      </c>
      <c r="T64">
        <v>10388.5</v>
      </c>
      <c r="U64">
        <v>1.3867209789999999</v>
      </c>
      <c r="V64">
        <v>8.6662299999999996E-4</v>
      </c>
      <c r="W64">
        <v>0.86662305699999997</v>
      </c>
      <c r="Y64">
        <v>388</v>
      </c>
      <c r="Z64" t="s">
        <v>2</v>
      </c>
      <c r="AA64">
        <v>0.55555555599999995</v>
      </c>
      <c r="AB64">
        <v>1</v>
      </c>
    </row>
    <row r="65" spans="15:28" x14ac:dyDescent="0.2">
      <c r="O65">
        <v>388</v>
      </c>
      <c r="P65" t="s">
        <v>0</v>
      </c>
      <c r="Q65">
        <v>24489.1</v>
      </c>
      <c r="R65">
        <v>23336</v>
      </c>
      <c r="S65">
        <v>18144.099999999999</v>
      </c>
      <c r="T65">
        <v>17668.5</v>
      </c>
      <c r="U65">
        <v>0.74090513700000005</v>
      </c>
      <c r="V65">
        <v>9.3431099999999995E-4</v>
      </c>
      <c r="W65">
        <v>0.93431130200000001</v>
      </c>
      <c r="Y65">
        <v>388</v>
      </c>
      <c r="Z65" t="s">
        <v>0</v>
      </c>
      <c r="AA65">
        <v>0.3</v>
      </c>
      <c r="AB65">
        <v>0</v>
      </c>
    </row>
    <row r="66" spans="15:28" x14ac:dyDescent="0.2">
      <c r="O66">
        <v>388</v>
      </c>
      <c r="P66" t="s">
        <v>3</v>
      </c>
      <c r="Q66">
        <v>2575.4</v>
      </c>
      <c r="R66">
        <v>2467.5</v>
      </c>
      <c r="S66">
        <v>5836.8</v>
      </c>
      <c r="T66">
        <v>5745</v>
      </c>
      <c r="U66">
        <v>2.26636639</v>
      </c>
      <c r="V66">
        <v>9.4947800000000002E-4</v>
      </c>
      <c r="W66">
        <v>0.949477562</v>
      </c>
      <c r="Y66">
        <v>388</v>
      </c>
      <c r="Z66" t="s">
        <v>3</v>
      </c>
      <c r="AA66">
        <v>0</v>
      </c>
      <c r="AB66">
        <v>0</v>
      </c>
    </row>
    <row r="67" spans="15:28" x14ac:dyDescent="0.2">
      <c r="O67">
        <v>759</v>
      </c>
      <c r="P67" t="s">
        <v>1</v>
      </c>
      <c r="Q67">
        <v>13549.5</v>
      </c>
      <c r="R67">
        <v>11386.5</v>
      </c>
      <c r="S67">
        <v>14816.7</v>
      </c>
      <c r="T67">
        <v>13708.5</v>
      </c>
      <c r="U67">
        <v>1.093523746</v>
      </c>
      <c r="V67">
        <v>7.7519299999999998E-4</v>
      </c>
      <c r="W67">
        <v>0.77519316299999996</v>
      </c>
      <c r="Y67">
        <v>759</v>
      </c>
      <c r="Z67" t="s">
        <v>1</v>
      </c>
      <c r="AA67">
        <v>1.1000000000000001</v>
      </c>
      <c r="AB67">
        <v>1</v>
      </c>
    </row>
    <row r="68" spans="15:28" x14ac:dyDescent="0.2">
      <c r="O68">
        <v>759</v>
      </c>
      <c r="P68" t="s">
        <v>2</v>
      </c>
      <c r="Q68">
        <v>5817.2</v>
      </c>
      <c r="R68">
        <v>4972.5</v>
      </c>
      <c r="S68">
        <v>8910.1</v>
      </c>
      <c r="T68">
        <v>8555</v>
      </c>
      <c r="U68">
        <v>1.531681909</v>
      </c>
      <c r="V68">
        <v>9.2031899999999995E-4</v>
      </c>
      <c r="W68">
        <v>0.92031919100000004</v>
      </c>
      <c r="Y68">
        <v>759</v>
      </c>
      <c r="Z68" t="s">
        <v>2</v>
      </c>
      <c r="AA68">
        <v>0.5</v>
      </c>
      <c r="AB68">
        <v>0.5</v>
      </c>
    </row>
    <row r="69" spans="15:28" x14ac:dyDescent="0.2">
      <c r="O69">
        <v>759</v>
      </c>
      <c r="P69" t="s">
        <v>0</v>
      </c>
      <c r="Q69">
        <v>38491.5</v>
      </c>
      <c r="R69">
        <v>40022</v>
      </c>
      <c r="S69">
        <v>22373.7</v>
      </c>
      <c r="T69">
        <v>22868</v>
      </c>
      <c r="U69">
        <v>0.58126339599999999</v>
      </c>
      <c r="V69">
        <v>9.6578099999999997E-4</v>
      </c>
      <c r="W69">
        <v>0.96578143800000005</v>
      </c>
      <c r="Y69">
        <v>759</v>
      </c>
      <c r="Z69" t="s">
        <v>0</v>
      </c>
      <c r="AA69">
        <v>0.7</v>
      </c>
      <c r="AB69">
        <v>0</v>
      </c>
    </row>
    <row r="70" spans="15:28" x14ac:dyDescent="0.2">
      <c r="O70">
        <v>759</v>
      </c>
      <c r="P70" t="s">
        <v>3</v>
      </c>
      <c r="Q70">
        <v>2473.6</v>
      </c>
      <c r="R70">
        <v>2369</v>
      </c>
      <c r="S70">
        <v>5664.5</v>
      </c>
      <c r="T70">
        <v>5598</v>
      </c>
      <c r="U70">
        <v>2.289982212</v>
      </c>
      <c r="V70">
        <v>9.6826900000000001E-4</v>
      </c>
      <c r="W70">
        <v>0.968268825</v>
      </c>
      <c r="Y70">
        <v>759</v>
      </c>
      <c r="Z70" t="s">
        <v>3</v>
      </c>
      <c r="AA70">
        <v>0</v>
      </c>
      <c r="AB70">
        <v>0</v>
      </c>
    </row>
    <row r="71" spans="15:28" x14ac:dyDescent="0.2">
      <c r="O71">
        <v>760</v>
      </c>
      <c r="P71" t="s">
        <v>1</v>
      </c>
      <c r="Q71">
        <v>20938.888889999998</v>
      </c>
      <c r="R71">
        <v>20368</v>
      </c>
      <c r="S71">
        <v>19740.333330000001</v>
      </c>
      <c r="T71">
        <v>18733</v>
      </c>
      <c r="U71">
        <v>0.94275935300000002</v>
      </c>
      <c r="V71">
        <v>6.7489199999999996E-4</v>
      </c>
      <c r="W71">
        <v>0.67489204300000005</v>
      </c>
      <c r="Y71">
        <v>760</v>
      </c>
      <c r="Z71" t="s">
        <v>1</v>
      </c>
      <c r="AA71">
        <v>2.9</v>
      </c>
      <c r="AB71">
        <v>3</v>
      </c>
    </row>
    <row r="72" spans="15:28" x14ac:dyDescent="0.2">
      <c r="O72">
        <v>760</v>
      </c>
      <c r="P72" t="s">
        <v>2</v>
      </c>
      <c r="Q72">
        <v>6627.5</v>
      </c>
      <c r="R72">
        <v>6210.5</v>
      </c>
      <c r="S72">
        <v>9515.2000000000007</v>
      </c>
      <c r="T72">
        <v>9966.5</v>
      </c>
      <c r="U72">
        <v>1.435714825</v>
      </c>
      <c r="V72">
        <v>9.1939799999999998E-4</v>
      </c>
      <c r="W72">
        <v>0.91939795499999999</v>
      </c>
      <c r="Y72">
        <v>760</v>
      </c>
      <c r="Z72" t="s">
        <v>2</v>
      </c>
      <c r="AA72">
        <v>0.5</v>
      </c>
      <c r="AB72">
        <v>0</v>
      </c>
    </row>
    <row r="73" spans="15:28" x14ac:dyDescent="0.2">
      <c r="O73">
        <v>760</v>
      </c>
      <c r="P73" t="s">
        <v>0</v>
      </c>
      <c r="Q73">
        <v>53446.9</v>
      </c>
      <c r="R73">
        <v>55278.5</v>
      </c>
      <c r="S73">
        <v>27786.1</v>
      </c>
      <c r="T73">
        <v>27669.5</v>
      </c>
      <c r="U73">
        <v>0.51988235100000002</v>
      </c>
      <c r="V73">
        <v>8.6947499999999998E-4</v>
      </c>
      <c r="W73">
        <v>0.86947474400000002</v>
      </c>
      <c r="Y73">
        <v>760</v>
      </c>
      <c r="Z73" t="s">
        <v>0</v>
      </c>
      <c r="AA73">
        <v>2.4</v>
      </c>
      <c r="AB73">
        <v>2</v>
      </c>
    </row>
    <row r="74" spans="15:28" x14ac:dyDescent="0.2">
      <c r="O74">
        <v>760</v>
      </c>
      <c r="P74" t="s">
        <v>3</v>
      </c>
      <c r="Q74">
        <v>3649.727273</v>
      </c>
      <c r="R74">
        <v>2887</v>
      </c>
      <c r="S74">
        <v>6740.181818</v>
      </c>
      <c r="T74">
        <v>6215</v>
      </c>
      <c r="U74">
        <v>1.8467631449999999</v>
      </c>
      <c r="V74">
        <v>1.009036E-3</v>
      </c>
      <c r="W74">
        <v>1.009036389</v>
      </c>
      <c r="Y74">
        <v>760</v>
      </c>
      <c r="Z74" t="s">
        <v>3</v>
      </c>
      <c r="AA74">
        <v>0.36363636399999999</v>
      </c>
      <c r="AB74">
        <v>0</v>
      </c>
    </row>
    <row r="75" spans="15:28" x14ac:dyDescent="0.2">
      <c r="O75">
        <v>761</v>
      </c>
      <c r="P75" t="s">
        <v>1</v>
      </c>
      <c r="Q75">
        <v>16529.099999999999</v>
      </c>
      <c r="R75">
        <v>17642</v>
      </c>
      <c r="S75">
        <v>21619.599999999999</v>
      </c>
      <c r="T75">
        <v>22082.5</v>
      </c>
      <c r="U75">
        <v>1.307972001</v>
      </c>
      <c r="V75">
        <v>4.4416399999999998E-4</v>
      </c>
      <c r="W75">
        <v>0.44416418600000002</v>
      </c>
      <c r="Y75">
        <v>761</v>
      </c>
      <c r="Z75" t="s">
        <v>1</v>
      </c>
      <c r="AA75">
        <v>6.6</v>
      </c>
      <c r="AB75">
        <v>6.5</v>
      </c>
    </row>
    <row r="76" spans="15:28" x14ac:dyDescent="0.2">
      <c r="O76">
        <v>761</v>
      </c>
      <c r="P76" t="s">
        <v>2</v>
      </c>
      <c r="Q76">
        <v>8067.3</v>
      </c>
      <c r="R76">
        <v>7777</v>
      </c>
      <c r="S76">
        <v>12198.8</v>
      </c>
      <c r="T76">
        <v>12015</v>
      </c>
      <c r="U76">
        <v>1.5121292129999999</v>
      </c>
      <c r="V76">
        <v>6.8090000000000002E-4</v>
      </c>
      <c r="W76">
        <v>0.68090045499999996</v>
      </c>
      <c r="Y76">
        <v>761</v>
      </c>
      <c r="Z76" t="s">
        <v>2</v>
      </c>
      <c r="AA76">
        <v>2.1818181820000002</v>
      </c>
      <c r="AB76">
        <v>2</v>
      </c>
    </row>
    <row r="77" spans="15:28" x14ac:dyDescent="0.2">
      <c r="O77">
        <v>761</v>
      </c>
      <c r="P77" t="s">
        <v>0</v>
      </c>
      <c r="Q77">
        <v>30461.3</v>
      </c>
      <c r="R77">
        <v>27746</v>
      </c>
      <c r="S77">
        <v>23502.5</v>
      </c>
      <c r="T77">
        <v>22985.5</v>
      </c>
      <c r="U77">
        <v>0.77155275700000003</v>
      </c>
      <c r="V77">
        <v>6.9264399999999996E-4</v>
      </c>
      <c r="W77">
        <v>0.69264379899999995</v>
      </c>
      <c r="Y77">
        <v>761</v>
      </c>
      <c r="Z77" t="s">
        <v>0</v>
      </c>
      <c r="AA77">
        <v>4.8</v>
      </c>
      <c r="AB77">
        <v>6</v>
      </c>
    </row>
    <row r="78" spans="15:28" x14ac:dyDescent="0.2">
      <c r="O78">
        <v>761</v>
      </c>
      <c r="P78" t="s">
        <v>3</v>
      </c>
      <c r="Q78">
        <v>4099.8</v>
      </c>
      <c r="R78">
        <v>4030</v>
      </c>
      <c r="S78">
        <v>7360.3</v>
      </c>
      <c r="T78">
        <v>7243</v>
      </c>
      <c r="U78">
        <v>1.795282697</v>
      </c>
      <c r="V78">
        <v>9.5052000000000005E-4</v>
      </c>
      <c r="W78">
        <v>0.95052004099999998</v>
      </c>
      <c r="Y78">
        <v>761</v>
      </c>
      <c r="Z78" t="s">
        <v>3</v>
      </c>
      <c r="AA78">
        <v>0</v>
      </c>
      <c r="AB78">
        <v>0</v>
      </c>
    </row>
    <row r="79" spans="15:28" x14ac:dyDescent="0.2">
      <c r="O79">
        <v>762</v>
      </c>
      <c r="P79" t="s">
        <v>1</v>
      </c>
      <c r="Q79">
        <v>17841.3</v>
      </c>
      <c r="R79">
        <v>16233</v>
      </c>
      <c r="S79">
        <v>17535.900000000001</v>
      </c>
      <c r="T79">
        <v>16807</v>
      </c>
      <c r="U79">
        <v>0.98288241300000001</v>
      </c>
      <c r="V79">
        <v>7.2871899999999996E-4</v>
      </c>
      <c r="W79">
        <v>0.72871886900000005</v>
      </c>
      <c r="Y79">
        <v>762</v>
      </c>
      <c r="Z79" t="s">
        <v>1</v>
      </c>
      <c r="AA79">
        <v>2.1</v>
      </c>
      <c r="AB79">
        <v>2</v>
      </c>
    </row>
    <row r="80" spans="15:28" x14ac:dyDescent="0.2">
      <c r="O80">
        <v>762</v>
      </c>
      <c r="P80" t="s">
        <v>2</v>
      </c>
      <c r="Q80">
        <v>6714.2</v>
      </c>
      <c r="R80">
        <v>6179</v>
      </c>
      <c r="S80">
        <v>9674.6</v>
      </c>
      <c r="T80">
        <v>9238</v>
      </c>
      <c r="U80">
        <v>1.440916267</v>
      </c>
      <c r="V80">
        <v>9.00986E-4</v>
      </c>
      <c r="W80">
        <v>0.90098565600000002</v>
      </c>
      <c r="Y80">
        <v>762</v>
      </c>
      <c r="Z80" t="s">
        <v>2</v>
      </c>
      <c r="AA80">
        <v>1</v>
      </c>
      <c r="AB80">
        <v>1</v>
      </c>
    </row>
    <row r="81" spans="15:28" x14ac:dyDescent="0.2">
      <c r="O81">
        <v>762</v>
      </c>
      <c r="P81" t="s">
        <v>0</v>
      </c>
      <c r="Q81">
        <v>56946.9</v>
      </c>
      <c r="R81">
        <v>56018.5</v>
      </c>
      <c r="S81">
        <v>31901.4</v>
      </c>
      <c r="T81">
        <v>30729</v>
      </c>
      <c r="U81">
        <v>0.56019555099999996</v>
      </c>
      <c r="V81">
        <v>7.0281399999999996E-4</v>
      </c>
      <c r="W81">
        <v>0.70281373700000005</v>
      </c>
      <c r="Y81">
        <v>762</v>
      </c>
      <c r="Z81" t="s">
        <v>0</v>
      </c>
      <c r="AA81">
        <v>4.9000000000000004</v>
      </c>
      <c r="AB81">
        <v>3.5</v>
      </c>
    </row>
    <row r="82" spans="15:28" x14ac:dyDescent="0.2">
      <c r="O82">
        <v>762</v>
      </c>
      <c r="P82" t="s">
        <v>3</v>
      </c>
      <c r="Q82">
        <v>2529.1999999999998</v>
      </c>
      <c r="R82">
        <v>2235.5</v>
      </c>
      <c r="S82">
        <v>5608.5</v>
      </c>
      <c r="T82">
        <v>5407.5</v>
      </c>
      <c r="U82">
        <v>2.217499605</v>
      </c>
      <c r="V82">
        <v>1.009902E-3</v>
      </c>
      <c r="W82">
        <v>1.0099023069999999</v>
      </c>
      <c r="Y82">
        <v>762</v>
      </c>
      <c r="Z82" t="s">
        <v>3</v>
      </c>
      <c r="AA82">
        <v>0.1</v>
      </c>
      <c r="AB82">
        <v>0</v>
      </c>
    </row>
    <row r="83" spans="15:28" x14ac:dyDescent="0.2">
      <c r="O83">
        <v>763</v>
      </c>
      <c r="P83" t="s">
        <v>1</v>
      </c>
      <c r="Q83">
        <v>18832.099999999999</v>
      </c>
      <c r="R83">
        <v>18655.5</v>
      </c>
      <c r="S83">
        <v>17794.900000000001</v>
      </c>
      <c r="T83">
        <v>16815</v>
      </c>
      <c r="U83">
        <v>0.94492382699999999</v>
      </c>
      <c r="V83">
        <v>7.4695999999999996E-4</v>
      </c>
      <c r="W83">
        <v>0.74695990000000001</v>
      </c>
      <c r="Y83">
        <v>763</v>
      </c>
      <c r="Z83" t="s">
        <v>1</v>
      </c>
      <c r="AA83">
        <v>2</v>
      </c>
      <c r="AB83">
        <v>2</v>
      </c>
    </row>
    <row r="84" spans="15:28" x14ac:dyDescent="0.2">
      <c r="O84">
        <v>763</v>
      </c>
      <c r="P84" t="s">
        <v>2</v>
      </c>
      <c r="Q84">
        <v>6249.1</v>
      </c>
      <c r="R84">
        <v>5788.5</v>
      </c>
      <c r="S84">
        <v>9082.2999999999993</v>
      </c>
      <c r="T84">
        <v>8876.5</v>
      </c>
      <c r="U84">
        <v>1.453377286</v>
      </c>
      <c r="V84">
        <v>9.51515E-4</v>
      </c>
      <c r="W84">
        <v>0.95151453699999999</v>
      </c>
      <c r="Y84">
        <v>763</v>
      </c>
      <c r="Z84" t="s">
        <v>2</v>
      </c>
      <c r="AA84">
        <v>0.27272727299999999</v>
      </c>
      <c r="AB84">
        <v>0</v>
      </c>
    </row>
    <row r="85" spans="15:28" x14ac:dyDescent="0.2">
      <c r="O85">
        <v>763</v>
      </c>
      <c r="P85" t="s">
        <v>0</v>
      </c>
      <c r="Q85">
        <v>53278.2</v>
      </c>
      <c r="R85">
        <v>54527</v>
      </c>
      <c r="S85">
        <v>30710.2</v>
      </c>
      <c r="T85">
        <v>31840.5</v>
      </c>
      <c r="U85">
        <v>0.57641211599999997</v>
      </c>
      <c r="V85">
        <v>7.0953499999999996E-4</v>
      </c>
      <c r="W85">
        <v>0.70953511499999999</v>
      </c>
      <c r="Y85">
        <v>763</v>
      </c>
      <c r="Z85" t="s">
        <v>0</v>
      </c>
      <c r="AA85">
        <v>6.5</v>
      </c>
      <c r="AB85">
        <v>7.5</v>
      </c>
    </row>
    <row r="86" spans="15:28" x14ac:dyDescent="0.2">
      <c r="O86">
        <v>763</v>
      </c>
      <c r="P86" t="s">
        <v>3</v>
      </c>
      <c r="Q86">
        <v>2633.7</v>
      </c>
      <c r="R86">
        <v>2556</v>
      </c>
      <c r="S86">
        <v>5802.9</v>
      </c>
      <c r="T86">
        <v>5899.5</v>
      </c>
      <c r="U86">
        <v>2.2033261190000002</v>
      </c>
      <c r="V86">
        <v>9.8234899999999998E-4</v>
      </c>
      <c r="W86">
        <v>0.98234891599999996</v>
      </c>
      <c r="Y86">
        <v>763</v>
      </c>
      <c r="Z86" t="s">
        <v>3</v>
      </c>
      <c r="AA86">
        <v>0</v>
      </c>
      <c r="AB86">
        <v>0</v>
      </c>
    </row>
    <row r="87" spans="15:28" x14ac:dyDescent="0.2">
      <c r="O87">
        <v>764</v>
      </c>
      <c r="P87" t="s">
        <v>1</v>
      </c>
      <c r="Q87">
        <v>13423.5</v>
      </c>
      <c r="R87">
        <v>13533.5</v>
      </c>
      <c r="S87">
        <v>15061.4</v>
      </c>
      <c r="T87">
        <v>15082.5</v>
      </c>
      <c r="U87">
        <v>1.1220173579999999</v>
      </c>
      <c r="V87">
        <v>7.4323300000000004E-4</v>
      </c>
      <c r="W87">
        <v>0.74323254999999999</v>
      </c>
      <c r="Y87">
        <v>764</v>
      </c>
      <c r="Z87" t="s">
        <v>1</v>
      </c>
      <c r="AA87">
        <v>2.6</v>
      </c>
      <c r="AB87">
        <v>2.5</v>
      </c>
    </row>
    <row r="88" spans="15:28" x14ac:dyDescent="0.2">
      <c r="O88">
        <v>764</v>
      </c>
      <c r="P88" t="s">
        <v>2</v>
      </c>
      <c r="Q88">
        <v>4520.3999999999996</v>
      </c>
      <c r="R88">
        <v>4401</v>
      </c>
      <c r="S88">
        <v>7722.7</v>
      </c>
      <c r="T88">
        <v>7754.5</v>
      </c>
      <c r="U88">
        <v>1.70841076</v>
      </c>
      <c r="V88">
        <v>9.5198099999999996E-4</v>
      </c>
      <c r="W88">
        <v>0.95198077299999995</v>
      </c>
      <c r="Y88">
        <v>764</v>
      </c>
      <c r="Z88" t="s">
        <v>2</v>
      </c>
      <c r="AA88">
        <v>0.7</v>
      </c>
      <c r="AB88">
        <v>1</v>
      </c>
    </row>
    <row r="89" spans="15:28" x14ac:dyDescent="0.2">
      <c r="O89">
        <v>764</v>
      </c>
      <c r="P89" t="s">
        <v>0</v>
      </c>
      <c r="Q89">
        <v>47166.7</v>
      </c>
      <c r="R89">
        <v>45159.5</v>
      </c>
      <c r="S89">
        <v>29325.200000000001</v>
      </c>
      <c r="T89">
        <v>29043.5</v>
      </c>
      <c r="U89">
        <v>0.62173524999999996</v>
      </c>
      <c r="V89">
        <v>6.8887899999999999E-4</v>
      </c>
      <c r="W89">
        <v>0.68887934900000003</v>
      </c>
      <c r="Y89">
        <v>764</v>
      </c>
      <c r="Z89" t="s">
        <v>0</v>
      </c>
      <c r="AA89">
        <v>6.1</v>
      </c>
      <c r="AB89">
        <v>5.5</v>
      </c>
    </row>
    <row r="90" spans="15:28" x14ac:dyDescent="0.2">
      <c r="O90">
        <v>764</v>
      </c>
      <c r="P90" t="s">
        <v>3</v>
      </c>
      <c r="Q90">
        <v>3149.2</v>
      </c>
      <c r="R90">
        <v>2867.5</v>
      </c>
      <c r="S90">
        <v>6451.5</v>
      </c>
      <c r="T90">
        <v>6234</v>
      </c>
      <c r="U90">
        <v>2.0486155209999999</v>
      </c>
      <c r="V90">
        <v>9.50317E-4</v>
      </c>
      <c r="W90">
        <v>0.95031695800000004</v>
      </c>
      <c r="Y90">
        <v>764</v>
      </c>
      <c r="Z90" t="s">
        <v>3</v>
      </c>
      <c r="AA90">
        <v>9.0909090999999997E-2</v>
      </c>
      <c r="AB90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00EDD-402F-A540-A606-A5EAC62F86DE}">
  <sheetPr codeName="Sheet2"/>
  <dimension ref="A1:W82"/>
  <sheetViews>
    <sheetView workbookViewId="0">
      <selection activeCell="B38" sqref="B38"/>
    </sheetView>
  </sheetViews>
  <sheetFormatPr baseColWidth="10" defaultRowHeight="16" x14ac:dyDescent="0.2"/>
  <cols>
    <col min="1" max="1" width="13.33203125" style="1" bestFit="1" customWidth="1"/>
    <col min="2" max="2" width="9.5" style="1" bestFit="1" customWidth="1"/>
    <col min="3" max="3" width="12.5" style="1" customWidth="1"/>
    <col min="4" max="4" width="14.5" style="1" customWidth="1"/>
    <col min="5" max="5" width="9.33203125" style="1" bestFit="1" customWidth="1"/>
    <col min="6" max="6" width="13.1640625" style="1" customWidth="1"/>
    <col min="7" max="7" width="10" style="1" bestFit="1" customWidth="1"/>
    <col min="8" max="8" width="8" style="1" customWidth="1"/>
    <col min="9" max="9" width="13" style="1" bestFit="1" customWidth="1"/>
    <col min="10" max="10" width="10.1640625" style="1" bestFit="1" customWidth="1"/>
    <col min="11" max="11" width="12.5" style="1" customWidth="1"/>
    <col min="12" max="12" width="9.33203125" style="1" bestFit="1" customWidth="1"/>
    <col min="13" max="13" width="4" style="1" customWidth="1"/>
    <col min="14" max="14" width="27.83203125" style="1" customWidth="1"/>
    <col min="15" max="15" width="4.83203125" style="1" customWidth="1"/>
    <col min="16" max="16" width="11.1640625" style="1" customWidth="1"/>
    <col min="17" max="17" width="15.33203125" style="1" bestFit="1" customWidth="1"/>
    <col min="18" max="18" width="6.83203125" style="1" bestFit="1" customWidth="1"/>
    <col min="19" max="19" width="3.1640625" style="1" bestFit="1" customWidth="1"/>
    <col min="20" max="20" width="12.33203125" style="1" customWidth="1"/>
    <col min="21" max="21" width="12.1640625" style="1" bestFit="1" customWidth="1"/>
    <col min="22" max="22" width="13.5" style="1" customWidth="1"/>
    <col min="23" max="23" width="11.1640625" style="1" bestFit="1" customWidth="1"/>
    <col min="24" max="24" width="10.1640625" style="1" bestFit="1" customWidth="1"/>
    <col min="25" max="25" width="10.1640625" style="1" customWidth="1"/>
    <col min="26" max="26" width="10.1640625" style="1" bestFit="1" customWidth="1"/>
    <col min="27" max="16384" width="10.83203125" style="1"/>
  </cols>
  <sheetData>
    <row r="1" spans="1:23" s="10" customFormat="1" x14ac:dyDescent="0.2">
      <c r="D1" s="10" t="s">
        <v>33</v>
      </c>
      <c r="I1" s="10" t="s">
        <v>32</v>
      </c>
      <c r="Q1" s="10" t="s">
        <v>31</v>
      </c>
    </row>
    <row r="3" spans="1:23" s="2" customFormat="1" x14ac:dyDescent="0.2">
      <c r="A3" s="10" t="s">
        <v>30</v>
      </c>
      <c r="B3" s="8" t="s">
        <v>27</v>
      </c>
      <c r="C3" s="8" t="s">
        <v>26</v>
      </c>
      <c r="D3" s="8" t="s">
        <v>25</v>
      </c>
      <c r="E3" s="8" t="s">
        <v>21</v>
      </c>
      <c r="F3" s="8" t="s">
        <v>24</v>
      </c>
      <c r="G3" s="8" t="s">
        <v>23</v>
      </c>
      <c r="H3" s="10"/>
      <c r="I3" s="9" t="s">
        <v>22</v>
      </c>
      <c r="J3" s="9" t="s">
        <v>21</v>
      </c>
      <c r="K3" s="8" t="s">
        <v>20</v>
      </c>
      <c r="L3" s="8" t="s">
        <v>19</v>
      </c>
      <c r="N3" s="8" t="s">
        <v>18</v>
      </c>
      <c r="P3" s="9" t="s">
        <v>17</v>
      </c>
      <c r="Q3" s="8" t="s">
        <v>16</v>
      </c>
      <c r="R3" s="8" t="s">
        <v>15</v>
      </c>
      <c r="S3" s="8" t="s">
        <v>14</v>
      </c>
      <c r="T3" s="8" t="s">
        <v>13</v>
      </c>
      <c r="U3" s="8" t="s">
        <v>12</v>
      </c>
      <c r="V3" s="8" t="s">
        <v>11</v>
      </c>
      <c r="W3" s="8" t="s">
        <v>10</v>
      </c>
    </row>
    <row r="4" spans="1:23" s="2" customFormat="1" x14ac:dyDescent="0.2">
      <c r="A4" s="3"/>
      <c r="B4" s="2" t="s">
        <v>3</v>
      </c>
      <c r="C4" s="2">
        <v>22</v>
      </c>
      <c r="D4" s="2">
        <v>2730</v>
      </c>
      <c r="E4" s="2">
        <v>0.95</v>
      </c>
      <c r="F4" s="2">
        <v>2480</v>
      </c>
      <c r="G4" s="2">
        <v>2990</v>
      </c>
      <c r="I4" s="2">
        <v>2730</v>
      </c>
      <c r="J4" s="2">
        <v>0.95</v>
      </c>
      <c r="K4" s="2">
        <v>2510</v>
      </c>
      <c r="L4" s="2">
        <v>2980</v>
      </c>
      <c r="P4" s="2" t="s">
        <v>1</v>
      </c>
      <c r="Q4" s="2" t="s">
        <v>2</v>
      </c>
      <c r="R4" s="2">
        <v>22</v>
      </c>
      <c r="S4" s="2">
        <v>22</v>
      </c>
      <c r="T4" s="11">
        <v>2.13E-4</v>
      </c>
      <c r="U4" s="2" t="s">
        <v>5</v>
      </c>
      <c r="V4" s="11">
        <v>1.2800000000000001E-3</v>
      </c>
      <c r="W4" s="2" t="s">
        <v>8</v>
      </c>
    </row>
    <row r="5" spans="1:23" s="2" customFormat="1" x14ac:dyDescent="0.2">
      <c r="A5" s="3"/>
      <c r="B5" s="2" t="s">
        <v>2</v>
      </c>
      <c r="C5" s="2">
        <v>22</v>
      </c>
      <c r="D5" s="2">
        <v>9890</v>
      </c>
      <c r="E5" s="2">
        <v>0.95</v>
      </c>
      <c r="F5" s="2">
        <v>6140</v>
      </c>
      <c r="G5" s="2">
        <v>13600</v>
      </c>
      <c r="I5" s="2">
        <v>9890</v>
      </c>
      <c r="J5" s="2">
        <v>0.95</v>
      </c>
      <c r="K5" s="2">
        <v>7420</v>
      </c>
      <c r="L5" s="2">
        <v>15000</v>
      </c>
      <c r="N5" s="5">
        <f>D5/$D$4</f>
        <v>3.6227106227106227</v>
      </c>
      <c r="P5" s="2" t="s">
        <v>1</v>
      </c>
      <c r="Q5" s="2" t="s">
        <v>0</v>
      </c>
      <c r="R5" s="2">
        <v>22</v>
      </c>
      <c r="S5" s="2">
        <v>22</v>
      </c>
      <c r="T5" s="11">
        <v>3.89E-6</v>
      </c>
      <c r="U5" s="2" t="s">
        <v>6</v>
      </c>
      <c r="V5" s="11">
        <v>2.3300000000000001E-5</v>
      </c>
      <c r="W5" s="2" t="s">
        <v>6</v>
      </c>
    </row>
    <row r="6" spans="1:23" s="2" customFormat="1" x14ac:dyDescent="0.2">
      <c r="B6" s="3" t="s">
        <v>1</v>
      </c>
      <c r="C6" s="4">
        <v>22</v>
      </c>
      <c r="D6" s="2">
        <v>19900</v>
      </c>
      <c r="E6" s="2">
        <v>0.95</v>
      </c>
      <c r="F6" s="2">
        <v>16100</v>
      </c>
      <c r="G6" s="2">
        <v>23600</v>
      </c>
      <c r="I6" s="2">
        <v>19900</v>
      </c>
      <c r="J6" s="2">
        <v>0.95</v>
      </c>
      <c r="K6" s="2">
        <v>17200</v>
      </c>
      <c r="L6" s="2">
        <v>24500</v>
      </c>
      <c r="N6" s="5">
        <f>D6/$D$4</f>
        <v>7.2893772893772892</v>
      </c>
      <c r="P6" s="2" t="s">
        <v>2</v>
      </c>
      <c r="Q6" s="2" t="s">
        <v>0</v>
      </c>
      <c r="R6" s="2">
        <v>22</v>
      </c>
      <c r="S6" s="2">
        <v>22</v>
      </c>
      <c r="T6" s="11">
        <v>1.4100000000000001E-13</v>
      </c>
      <c r="U6" s="2" t="s">
        <v>6</v>
      </c>
      <c r="V6" s="11">
        <v>8.4400000000000004E-13</v>
      </c>
      <c r="W6" s="2" t="s">
        <v>6</v>
      </c>
    </row>
    <row r="7" spans="1:23" s="2" customFormat="1" x14ac:dyDescent="0.2">
      <c r="B7" s="2" t="s">
        <v>0</v>
      </c>
      <c r="C7" s="2">
        <v>22</v>
      </c>
      <c r="D7" s="2">
        <v>32600</v>
      </c>
      <c r="E7" s="2">
        <v>0.95</v>
      </c>
      <c r="F7" s="2">
        <v>27200</v>
      </c>
      <c r="G7" s="2">
        <v>38000</v>
      </c>
      <c r="I7" s="2">
        <v>32600</v>
      </c>
      <c r="J7" s="2">
        <v>0.95</v>
      </c>
      <c r="K7" s="2">
        <v>27900</v>
      </c>
      <c r="L7" s="2">
        <v>38000</v>
      </c>
      <c r="N7" s="5">
        <f>D7/$D$4</f>
        <v>11.941391941391942</v>
      </c>
      <c r="P7" s="2" t="s">
        <v>1</v>
      </c>
      <c r="Q7" s="2" t="s">
        <v>3</v>
      </c>
      <c r="R7" s="2">
        <v>22</v>
      </c>
      <c r="S7" s="2">
        <v>22</v>
      </c>
      <c r="T7" s="11">
        <v>2.8499999999999999E-9</v>
      </c>
      <c r="U7" s="2" t="s">
        <v>6</v>
      </c>
      <c r="V7" s="11">
        <v>1.7100000000000001E-8</v>
      </c>
      <c r="W7" s="2" t="s">
        <v>6</v>
      </c>
    </row>
    <row r="8" spans="1:23" s="2" customFormat="1" x14ac:dyDescent="0.2">
      <c r="P8" s="2" t="s">
        <v>2</v>
      </c>
      <c r="Q8" s="2" t="s">
        <v>3</v>
      </c>
      <c r="R8" s="2">
        <v>22</v>
      </c>
      <c r="S8" s="2">
        <v>22</v>
      </c>
      <c r="T8" s="11">
        <v>6.8100000000000001E-3</v>
      </c>
      <c r="U8" s="2" t="s">
        <v>8</v>
      </c>
      <c r="V8" s="11">
        <v>4.0899999999999999E-2</v>
      </c>
      <c r="W8" s="2" t="s">
        <v>7</v>
      </c>
    </row>
    <row r="9" spans="1:23" s="2" customFormat="1" x14ac:dyDescent="0.2">
      <c r="P9" s="2" t="s">
        <v>0</v>
      </c>
      <c r="Q9" s="2" t="s">
        <v>3</v>
      </c>
      <c r="R9" s="2">
        <v>22</v>
      </c>
      <c r="S9" s="2">
        <v>22</v>
      </c>
      <c r="T9" s="11">
        <v>4.1800000000000001E-19</v>
      </c>
      <c r="U9" s="2" t="s">
        <v>6</v>
      </c>
      <c r="V9" s="11">
        <v>2.5100000000000001E-18</v>
      </c>
      <c r="W9" s="2" t="s">
        <v>6</v>
      </c>
    </row>
    <row r="10" spans="1:23" s="2" customFormat="1" x14ac:dyDescent="0.2"/>
    <row r="11" spans="1:23" s="2" customFormat="1" x14ac:dyDescent="0.2">
      <c r="B11" s="3"/>
    </row>
    <row r="12" spans="1:23" s="2" customFormat="1" x14ac:dyDescent="0.2">
      <c r="A12" s="10" t="s">
        <v>29</v>
      </c>
      <c r="B12" s="8" t="s">
        <v>27</v>
      </c>
      <c r="C12" s="8" t="s">
        <v>26</v>
      </c>
      <c r="D12" s="8" t="s">
        <v>25</v>
      </c>
      <c r="E12" s="8" t="s">
        <v>21</v>
      </c>
      <c r="F12" s="8" t="s">
        <v>24</v>
      </c>
      <c r="G12" s="8" t="s">
        <v>23</v>
      </c>
      <c r="H12" s="10"/>
      <c r="I12" s="9" t="s">
        <v>22</v>
      </c>
      <c r="J12" s="9" t="s">
        <v>21</v>
      </c>
      <c r="K12" s="8" t="s">
        <v>20</v>
      </c>
      <c r="L12" s="8" t="s">
        <v>19</v>
      </c>
      <c r="N12" s="8" t="s">
        <v>18</v>
      </c>
      <c r="P12" s="9" t="s">
        <v>17</v>
      </c>
      <c r="Q12" s="8" t="s">
        <v>16</v>
      </c>
      <c r="R12" s="8" t="s">
        <v>15</v>
      </c>
      <c r="S12" s="8" t="s">
        <v>14</v>
      </c>
      <c r="T12" s="8" t="s">
        <v>13</v>
      </c>
      <c r="U12" s="8" t="s">
        <v>12</v>
      </c>
      <c r="V12" s="8" t="s">
        <v>11</v>
      </c>
      <c r="W12" s="8" t="s">
        <v>10</v>
      </c>
    </row>
    <row r="13" spans="1:23" s="2" customFormat="1" x14ac:dyDescent="0.2">
      <c r="B13" s="16" t="s">
        <v>3</v>
      </c>
      <c r="C13" s="12">
        <v>22</v>
      </c>
      <c r="D13" s="12">
        <v>5920</v>
      </c>
      <c r="E13" s="12">
        <v>0.95</v>
      </c>
      <c r="F13" s="12">
        <v>5630</v>
      </c>
      <c r="G13" s="12">
        <v>6210</v>
      </c>
      <c r="I13" s="2">
        <v>5920</v>
      </c>
      <c r="J13" s="2">
        <v>5920</v>
      </c>
      <c r="K13" s="2">
        <v>5650</v>
      </c>
      <c r="L13" s="2">
        <v>6180</v>
      </c>
      <c r="P13" s="12" t="s">
        <v>1</v>
      </c>
      <c r="Q13" s="12" t="s">
        <v>2</v>
      </c>
      <c r="R13" s="12">
        <v>22</v>
      </c>
      <c r="S13" s="12">
        <v>22</v>
      </c>
      <c r="T13" s="13">
        <v>4.9100000000000004E-7</v>
      </c>
      <c r="U13" s="12" t="s">
        <v>6</v>
      </c>
      <c r="V13" s="13">
        <v>2.9399999999999998E-6</v>
      </c>
      <c r="W13" s="12" t="s">
        <v>6</v>
      </c>
    </row>
    <row r="14" spans="1:23" s="10" customFormat="1" x14ac:dyDescent="0.2">
      <c r="B14" s="12" t="s">
        <v>2</v>
      </c>
      <c r="C14" s="12">
        <v>22</v>
      </c>
      <c r="D14" s="12">
        <v>11700</v>
      </c>
      <c r="E14" s="12">
        <v>0.95</v>
      </c>
      <c r="F14" s="12">
        <v>9760</v>
      </c>
      <c r="G14" s="12">
        <v>13600</v>
      </c>
      <c r="I14" s="2">
        <v>11700</v>
      </c>
      <c r="J14" s="2">
        <v>11700</v>
      </c>
      <c r="K14" s="2">
        <v>10300</v>
      </c>
      <c r="L14" s="2">
        <v>14000</v>
      </c>
      <c r="N14" s="5">
        <f>D14/$D$13</f>
        <v>1.9763513513513513</v>
      </c>
      <c r="P14" s="12" t="s">
        <v>1</v>
      </c>
      <c r="Q14" s="12" t="s">
        <v>0</v>
      </c>
      <c r="R14" s="12">
        <v>22</v>
      </c>
      <c r="S14" s="12">
        <v>22</v>
      </c>
      <c r="T14" s="13">
        <v>4.4400000000000004E-3</v>
      </c>
      <c r="U14" s="12" t="s">
        <v>8</v>
      </c>
      <c r="V14" s="13">
        <v>2.6700000000000002E-2</v>
      </c>
      <c r="W14" s="12" t="s">
        <v>7</v>
      </c>
    </row>
    <row r="15" spans="1:23" s="2" customFormat="1" x14ac:dyDescent="0.2">
      <c r="B15" s="15" t="s">
        <v>1</v>
      </c>
      <c r="C15" s="14">
        <v>22</v>
      </c>
      <c r="D15" s="12">
        <v>18200</v>
      </c>
      <c r="E15" s="12">
        <v>0.95</v>
      </c>
      <c r="F15" s="12">
        <v>16500</v>
      </c>
      <c r="G15" s="12">
        <v>19800</v>
      </c>
      <c r="I15" s="2">
        <v>18200</v>
      </c>
      <c r="J15" s="2">
        <v>18200</v>
      </c>
      <c r="K15" s="2">
        <v>16800</v>
      </c>
      <c r="L15" s="2">
        <v>19800</v>
      </c>
      <c r="N15" s="5">
        <f>D15/$D$13</f>
        <v>3.0743243243243241</v>
      </c>
      <c r="P15" s="12" t="s">
        <v>2</v>
      </c>
      <c r="Q15" s="12" t="s">
        <v>0</v>
      </c>
      <c r="R15" s="12">
        <v>22</v>
      </c>
      <c r="S15" s="12">
        <v>22</v>
      </c>
      <c r="T15" s="13">
        <v>1.0700000000000001E-12</v>
      </c>
      <c r="U15" s="12" t="s">
        <v>6</v>
      </c>
      <c r="V15" s="13">
        <v>6.4199999999999997E-12</v>
      </c>
      <c r="W15" s="12" t="s">
        <v>6</v>
      </c>
    </row>
    <row r="16" spans="1:23" s="2" customFormat="1" x14ac:dyDescent="0.2">
      <c r="B16" s="12" t="s">
        <v>0</v>
      </c>
      <c r="C16" s="12">
        <v>22</v>
      </c>
      <c r="D16" s="12">
        <v>21600</v>
      </c>
      <c r="E16" s="12">
        <v>0.95</v>
      </c>
      <c r="F16" s="12">
        <v>19300</v>
      </c>
      <c r="G16" s="12">
        <v>24000</v>
      </c>
      <c r="I16" s="2">
        <v>21600</v>
      </c>
      <c r="J16" s="2">
        <v>21600</v>
      </c>
      <c r="K16" s="2">
        <v>19600</v>
      </c>
      <c r="L16" s="2">
        <v>23900</v>
      </c>
      <c r="N16" s="5">
        <f>D16/$D$13</f>
        <v>3.6486486486486487</v>
      </c>
      <c r="P16" s="12" t="s">
        <v>1</v>
      </c>
      <c r="Q16" s="12" t="s">
        <v>3</v>
      </c>
      <c r="R16" s="12">
        <v>22</v>
      </c>
      <c r="S16" s="12">
        <v>22</v>
      </c>
      <c r="T16" s="13">
        <v>1.2500000000000001E-16</v>
      </c>
      <c r="U16" s="12" t="s">
        <v>6</v>
      </c>
      <c r="V16" s="13">
        <v>7.4999999999999996E-16</v>
      </c>
      <c r="W16" s="12" t="s">
        <v>6</v>
      </c>
    </row>
    <row r="17" spans="1:23" x14ac:dyDescent="0.2">
      <c r="P17" s="12" t="s">
        <v>2</v>
      </c>
      <c r="Q17" s="12" t="s">
        <v>3</v>
      </c>
      <c r="R17" s="12">
        <v>22</v>
      </c>
      <c r="S17" s="12">
        <v>22</v>
      </c>
      <c r="T17" s="13">
        <v>4.9400000000000001E-6</v>
      </c>
      <c r="U17" s="12" t="s">
        <v>6</v>
      </c>
      <c r="V17" s="13">
        <v>2.9600000000000001E-5</v>
      </c>
      <c r="W17" s="12" t="s">
        <v>6</v>
      </c>
    </row>
    <row r="18" spans="1:23" x14ac:dyDescent="0.2">
      <c r="P18" s="12" t="s">
        <v>0</v>
      </c>
      <c r="Q18" s="12" t="s">
        <v>3</v>
      </c>
      <c r="R18" s="12">
        <v>22</v>
      </c>
      <c r="S18" s="12">
        <v>22</v>
      </c>
      <c r="T18" s="13">
        <v>2.6799999999999999E-22</v>
      </c>
      <c r="U18" s="12" t="s">
        <v>6</v>
      </c>
      <c r="V18" s="13">
        <v>1.61E-21</v>
      </c>
      <c r="W18" s="12" t="s">
        <v>6</v>
      </c>
    </row>
    <row r="20" spans="1:23" s="2" customFormat="1" x14ac:dyDescent="0.2">
      <c r="B20" s="3"/>
      <c r="P20" s="10"/>
      <c r="Q20" s="10"/>
      <c r="R20" s="10"/>
      <c r="S20" s="10"/>
      <c r="T20" s="10"/>
      <c r="U20" s="10"/>
      <c r="V20" s="10"/>
      <c r="W20" s="10"/>
    </row>
    <row r="21" spans="1:23" s="2" customFormat="1" x14ac:dyDescent="0.2">
      <c r="A21" s="10" t="s">
        <v>28</v>
      </c>
      <c r="B21" s="8" t="s">
        <v>27</v>
      </c>
      <c r="C21" s="8" t="s">
        <v>26</v>
      </c>
      <c r="D21" s="8" t="s">
        <v>25</v>
      </c>
      <c r="E21" s="8" t="s">
        <v>21</v>
      </c>
      <c r="F21" s="8" t="s">
        <v>24</v>
      </c>
      <c r="G21" s="8" t="s">
        <v>23</v>
      </c>
      <c r="H21" s="10"/>
      <c r="I21" s="9" t="s">
        <v>22</v>
      </c>
      <c r="J21" s="9" t="s">
        <v>21</v>
      </c>
      <c r="K21" s="8" t="s">
        <v>20</v>
      </c>
      <c r="L21" s="8" t="s">
        <v>19</v>
      </c>
      <c r="N21" s="8" t="s">
        <v>18</v>
      </c>
      <c r="P21" s="9" t="s">
        <v>17</v>
      </c>
      <c r="Q21" s="8" t="s">
        <v>16</v>
      </c>
      <c r="R21" s="8" t="s">
        <v>15</v>
      </c>
      <c r="S21" s="8" t="s">
        <v>14</v>
      </c>
      <c r="T21" s="8" t="s">
        <v>13</v>
      </c>
      <c r="U21" s="8" t="s">
        <v>12</v>
      </c>
      <c r="V21" s="8" t="s">
        <v>11</v>
      </c>
      <c r="W21" s="8" t="s">
        <v>10</v>
      </c>
    </row>
    <row r="22" spans="1:23" s="2" customFormat="1" x14ac:dyDescent="0.2">
      <c r="B22" s="3" t="s">
        <v>3</v>
      </c>
      <c r="C22" s="2">
        <v>22</v>
      </c>
      <c r="D22" s="2">
        <v>0.96899999999999997</v>
      </c>
      <c r="E22" s="2">
        <v>0.95</v>
      </c>
      <c r="F22" s="2">
        <v>0.96</v>
      </c>
      <c r="G22" s="2">
        <v>0.97899999999999998</v>
      </c>
      <c r="H22" s="1"/>
      <c r="I22" s="2">
        <v>0.96899999999999997</v>
      </c>
      <c r="J22" s="2">
        <v>0.95</v>
      </c>
      <c r="K22" s="2">
        <v>0.96099999999999997</v>
      </c>
      <c r="L22" s="2">
        <v>0.97899999999999998</v>
      </c>
      <c r="M22" s="1"/>
      <c r="O22" s="1"/>
      <c r="P22" s="2" t="s">
        <v>1</v>
      </c>
      <c r="Q22" s="2" t="s">
        <v>2</v>
      </c>
      <c r="R22" s="2">
        <v>22</v>
      </c>
      <c r="S22" s="2">
        <v>22</v>
      </c>
      <c r="T22" s="11">
        <v>8.0499999999999999E-3</v>
      </c>
      <c r="U22" s="2" t="s">
        <v>8</v>
      </c>
      <c r="V22" s="11">
        <v>4.8300000000000003E-2</v>
      </c>
      <c r="W22" s="2" t="s">
        <v>7</v>
      </c>
    </row>
    <row r="23" spans="1:23" s="2" customFormat="1" x14ac:dyDescent="0.2">
      <c r="B23" s="2" t="s">
        <v>2</v>
      </c>
      <c r="C23" s="2">
        <v>22</v>
      </c>
      <c r="D23" s="2">
        <v>0.82499999999999996</v>
      </c>
      <c r="E23" s="2">
        <v>0.95</v>
      </c>
      <c r="F23" s="2">
        <v>0.77800000000000002</v>
      </c>
      <c r="G23" s="2">
        <v>0.872</v>
      </c>
      <c r="H23" s="3"/>
      <c r="I23" s="2">
        <v>0.82499999999999996</v>
      </c>
      <c r="J23" s="2">
        <v>0.95</v>
      </c>
      <c r="K23" s="2">
        <v>0.78</v>
      </c>
      <c r="L23" s="2">
        <v>0.86599999999999999</v>
      </c>
      <c r="N23" s="5">
        <f>D23/$D$22</f>
        <v>0.85139318885448911</v>
      </c>
      <c r="P23" s="2" t="s">
        <v>1</v>
      </c>
      <c r="Q23" s="2" t="s">
        <v>0</v>
      </c>
      <c r="R23" s="2">
        <v>22</v>
      </c>
      <c r="S23" s="2">
        <v>22</v>
      </c>
      <c r="T23" s="11">
        <v>3.04E-5</v>
      </c>
      <c r="U23" s="2" t="s">
        <v>6</v>
      </c>
      <c r="V23" s="11">
        <v>1.8200000000000001E-4</v>
      </c>
      <c r="W23" s="2" t="s">
        <v>5</v>
      </c>
    </row>
    <row r="24" spans="1:23" s="2" customFormat="1" x14ac:dyDescent="0.2">
      <c r="B24" s="3" t="s">
        <v>1</v>
      </c>
      <c r="C24" s="4">
        <v>22</v>
      </c>
      <c r="D24" s="2">
        <v>0.74099999999999999</v>
      </c>
      <c r="E24" s="2">
        <v>0.95</v>
      </c>
      <c r="F24" s="2">
        <v>0.69099999999999995</v>
      </c>
      <c r="G24" s="2">
        <v>0.79100000000000004</v>
      </c>
      <c r="I24" s="2">
        <v>0.74099999999999999</v>
      </c>
      <c r="J24" s="2">
        <v>0.95</v>
      </c>
      <c r="K24" s="2">
        <v>0.68899999999999995</v>
      </c>
      <c r="L24" s="2">
        <v>0.78200000000000003</v>
      </c>
      <c r="N24" s="5">
        <f>D24/$D$22</f>
        <v>0.76470588235294124</v>
      </c>
      <c r="P24" s="2" t="s">
        <v>2</v>
      </c>
      <c r="Q24" s="2" t="s">
        <v>0</v>
      </c>
      <c r="R24" s="2">
        <v>22</v>
      </c>
      <c r="S24" s="2">
        <v>22</v>
      </c>
      <c r="T24" s="11">
        <v>9.3700000000000006E-2</v>
      </c>
      <c r="U24" s="2" t="s">
        <v>9</v>
      </c>
      <c r="V24" s="11">
        <v>0.56200000000000006</v>
      </c>
      <c r="W24" s="2" t="s">
        <v>9</v>
      </c>
    </row>
    <row r="25" spans="1:23" s="2" customFormat="1" x14ac:dyDescent="0.2">
      <c r="B25" s="2" t="s">
        <v>0</v>
      </c>
      <c r="C25" s="2">
        <v>22</v>
      </c>
      <c r="D25" s="2">
        <v>0.878</v>
      </c>
      <c r="E25" s="2">
        <v>0.95</v>
      </c>
      <c r="F25" s="2">
        <v>0.81799999999999995</v>
      </c>
      <c r="G25" s="2">
        <v>0.93700000000000006</v>
      </c>
      <c r="I25" s="2">
        <v>0.878</v>
      </c>
      <c r="J25" s="2">
        <v>0.95</v>
      </c>
      <c r="K25" s="2">
        <v>0.81299999999999994</v>
      </c>
      <c r="L25" s="2">
        <v>0.92600000000000005</v>
      </c>
      <c r="N25" s="5">
        <f>D25/$D$22</f>
        <v>0.90608875128998967</v>
      </c>
      <c r="P25" s="2" t="s">
        <v>1</v>
      </c>
      <c r="Q25" s="2" t="s">
        <v>3</v>
      </c>
      <c r="R25" s="2">
        <v>22</v>
      </c>
      <c r="S25" s="2">
        <v>22</v>
      </c>
      <c r="T25" s="11">
        <v>1.08E-10</v>
      </c>
      <c r="U25" s="2" t="s">
        <v>6</v>
      </c>
      <c r="V25" s="11">
        <v>6.4900000000000003E-10</v>
      </c>
      <c r="W25" s="2" t="s">
        <v>6</v>
      </c>
    </row>
    <row r="26" spans="1:23" s="2" customFormat="1" x14ac:dyDescent="0.2">
      <c r="P26" s="2" t="s">
        <v>2</v>
      </c>
      <c r="Q26" s="2" t="s">
        <v>3</v>
      </c>
      <c r="R26" s="2">
        <v>22</v>
      </c>
      <c r="S26" s="2">
        <v>22</v>
      </c>
      <c r="T26" s="11">
        <v>1.19E-5</v>
      </c>
      <c r="U26" s="2" t="s">
        <v>6</v>
      </c>
      <c r="V26" s="11">
        <v>7.1500000000000003E-5</v>
      </c>
      <c r="W26" s="2" t="s">
        <v>6</v>
      </c>
    </row>
    <row r="27" spans="1:23" x14ac:dyDescent="0.2">
      <c r="P27" s="2" t="s">
        <v>0</v>
      </c>
      <c r="Q27" s="2" t="s">
        <v>3</v>
      </c>
      <c r="R27" s="2">
        <v>22</v>
      </c>
      <c r="S27" s="2">
        <v>22</v>
      </c>
      <c r="T27" s="11">
        <v>3.9899999999999996E-3</v>
      </c>
      <c r="U27" s="2" t="s">
        <v>8</v>
      </c>
      <c r="V27" s="11">
        <v>2.3900000000000001E-2</v>
      </c>
      <c r="W27" s="2" t="s">
        <v>7</v>
      </c>
    </row>
    <row r="30" spans="1:23" s="2" customFormat="1" x14ac:dyDescent="0.2">
      <c r="A30" s="10" t="s">
        <v>4</v>
      </c>
      <c r="B30" s="8" t="s">
        <v>27</v>
      </c>
      <c r="C30" s="8" t="s">
        <v>26</v>
      </c>
      <c r="D30" s="8" t="s">
        <v>25</v>
      </c>
      <c r="E30" s="8" t="s">
        <v>21</v>
      </c>
      <c r="F30" s="8" t="s">
        <v>24</v>
      </c>
      <c r="G30" s="8" t="s">
        <v>23</v>
      </c>
      <c r="H30" s="10"/>
      <c r="I30" s="9" t="s">
        <v>22</v>
      </c>
      <c r="J30" s="9" t="s">
        <v>21</v>
      </c>
      <c r="K30" s="8" t="s">
        <v>20</v>
      </c>
      <c r="L30" s="8" t="s">
        <v>19</v>
      </c>
      <c r="N30" s="8" t="s">
        <v>18</v>
      </c>
      <c r="P30" s="9" t="s">
        <v>17</v>
      </c>
      <c r="Q30" s="8" t="s">
        <v>16</v>
      </c>
      <c r="R30" s="8" t="s">
        <v>15</v>
      </c>
      <c r="S30" s="8" t="s">
        <v>14</v>
      </c>
      <c r="T30" s="8" t="s">
        <v>13</v>
      </c>
      <c r="U30" s="8" t="s">
        <v>12</v>
      </c>
      <c r="V30" s="8" t="s">
        <v>11</v>
      </c>
      <c r="W30" s="8" t="s">
        <v>10</v>
      </c>
    </row>
    <row r="31" spans="1:23" s="2" customFormat="1" x14ac:dyDescent="0.2">
      <c r="B31" s="7" t="s">
        <v>3</v>
      </c>
      <c r="C31" s="7">
        <v>22</v>
      </c>
      <c r="D31" s="6">
        <v>0.104</v>
      </c>
      <c r="E31" s="2">
        <v>0.95</v>
      </c>
      <c r="F31" s="3">
        <v>6.0100000000000001E-2</v>
      </c>
      <c r="G31" s="3">
        <v>0.14899999999999999</v>
      </c>
      <c r="I31" s="2">
        <v>0.104</v>
      </c>
      <c r="J31" s="2">
        <v>0.95</v>
      </c>
      <c r="K31" s="2">
        <v>6.7900000000000002E-2</v>
      </c>
      <c r="L31" s="2">
        <v>0.14899999999999999</v>
      </c>
      <c r="P31" s="3" t="s">
        <v>1</v>
      </c>
      <c r="Q31" s="3" t="s">
        <v>2</v>
      </c>
      <c r="R31" s="2">
        <v>22</v>
      </c>
      <c r="S31" s="2">
        <v>22</v>
      </c>
      <c r="T31" s="11">
        <v>1.43E-2</v>
      </c>
      <c r="U31" s="2" t="s">
        <v>7</v>
      </c>
      <c r="V31" s="4">
        <v>8.5999999999999993E-2</v>
      </c>
      <c r="W31" s="2" t="s">
        <v>9</v>
      </c>
    </row>
    <row r="32" spans="1:23" s="2" customFormat="1" x14ac:dyDescent="0.2">
      <c r="B32" s="7" t="s">
        <v>2</v>
      </c>
      <c r="C32" s="7">
        <v>22</v>
      </c>
      <c r="D32" s="6">
        <v>1.45</v>
      </c>
      <c r="E32" s="2">
        <v>0.95</v>
      </c>
      <c r="F32" s="3">
        <v>0.88600000000000001</v>
      </c>
      <c r="G32" s="3">
        <v>2.02</v>
      </c>
      <c r="I32" s="2">
        <v>1.45</v>
      </c>
      <c r="J32" s="2">
        <v>0.95</v>
      </c>
      <c r="K32" s="2">
        <v>0.99</v>
      </c>
      <c r="L32" s="2">
        <v>2.0499999999999998</v>
      </c>
      <c r="N32" s="5">
        <f>D32/$D$31</f>
        <v>13.942307692307693</v>
      </c>
      <c r="P32" s="3" t="s">
        <v>1</v>
      </c>
      <c r="Q32" s="3" t="s">
        <v>0</v>
      </c>
      <c r="R32" s="2">
        <v>22</v>
      </c>
      <c r="S32" s="2">
        <v>22</v>
      </c>
      <c r="T32" s="11">
        <v>0.29699999999999999</v>
      </c>
      <c r="U32" s="2" t="s">
        <v>9</v>
      </c>
      <c r="V32" s="4">
        <v>1</v>
      </c>
      <c r="W32" s="2" t="s">
        <v>9</v>
      </c>
    </row>
    <row r="33" spans="1:23" s="2" customFormat="1" x14ac:dyDescent="0.2">
      <c r="B33" s="7" t="s">
        <v>1</v>
      </c>
      <c r="C33" s="7">
        <v>22</v>
      </c>
      <c r="D33" s="6">
        <v>2.65</v>
      </c>
      <c r="E33" s="2">
        <v>0.95</v>
      </c>
      <c r="F33" s="3">
        <v>1.85</v>
      </c>
      <c r="G33" s="3">
        <v>3.44</v>
      </c>
      <c r="I33" s="2">
        <v>2.65</v>
      </c>
      <c r="J33" s="2">
        <v>0.95</v>
      </c>
      <c r="K33" s="2">
        <v>2.02</v>
      </c>
      <c r="L33" s="2">
        <v>3.49</v>
      </c>
      <c r="N33" s="5">
        <f>D33/$D$31</f>
        <v>25.48076923076923</v>
      </c>
      <c r="P33" s="3" t="s">
        <v>2</v>
      </c>
      <c r="Q33" s="3" t="s">
        <v>0</v>
      </c>
      <c r="R33" s="2">
        <v>22</v>
      </c>
      <c r="S33" s="2">
        <v>22</v>
      </c>
      <c r="T33" s="11">
        <v>0.15</v>
      </c>
      <c r="U33" s="2" t="s">
        <v>9</v>
      </c>
      <c r="V33" s="4">
        <v>0.90200000000000002</v>
      </c>
      <c r="W33" s="2" t="s">
        <v>9</v>
      </c>
    </row>
    <row r="34" spans="1:23" s="2" customFormat="1" x14ac:dyDescent="0.2">
      <c r="B34" s="3" t="s">
        <v>0</v>
      </c>
      <c r="C34" s="7">
        <v>22</v>
      </c>
      <c r="D34" s="6">
        <v>2.15</v>
      </c>
      <c r="E34" s="2">
        <v>0.95</v>
      </c>
      <c r="F34" s="3">
        <v>1.1399999999999999</v>
      </c>
      <c r="G34" s="3">
        <v>3.16</v>
      </c>
      <c r="I34" s="2">
        <v>2.15</v>
      </c>
      <c r="J34" s="2">
        <v>0.95</v>
      </c>
      <c r="K34" s="2">
        <v>1.32</v>
      </c>
      <c r="L34" s="2">
        <v>3.19</v>
      </c>
      <c r="N34" s="5">
        <f>D34/$D$31</f>
        <v>20.673076923076923</v>
      </c>
      <c r="P34" s="3" t="s">
        <v>1</v>
      </c>
      <c r="Q34" s="3" t="s">
        <v>3</v>
      </c>
      <c r="R34" s="2">
        <v>22</v>
      </c>
      <c r="S34" s="2">
        <v>22</v>
      </c>
      <c r="T34" s="11">
        <v>8.3799999999999996E-7</v>
      </c>
      <c r="U34" s="2" t="s">
        <v>6</v>
      </c>
      <c r="V34" s="4">
        <v>5.0300000000000001E-6</v>
      </c>
      <c r="W34" s="2" t="s">
        <v>6</v>
      </c>
    </row>
    <row r="35" spans="1:23" s="2" customFormat="1" x14ac:dyDescent="0.2">
      <c r="B35" s="3"/>
      <c r="C35" s="3"/>
      <c r="D35" s="3"/>
      <c r="E35" s="3"/>
      <c r="F35" s="3"/>
      <c r="G35" s="3"/>
      <c r="H35" s="3"/>
      <c r="N35" s="3"/>
      <c r="P35" s="3" t="s">
        <v>2</v>
      </c>
      <c r="Q35" s="3" t="s">
        <v>3</v>
      </c>
      <c r="R35" s="2">
        <v>22</v>
      </c>
      <c r="S35" s="2">
        <v>22</v>
      </c>
      <c r="T35" s="11">
        <v>5.9699999999999996E-3</v>
      </c>
      <c r="U35" s="2" t="s">
        <v>8</v>
      </c>
      <c r="V35" s="4">
        <v>3.5799999999999998E-2</v>
      </c>
      <c r="W35" s="2" t="s">
        <v>7</v>
      </c>
    </row>
    <row r="36" spans="1:23" s="2" customFormat="1" x14ac:dyDescent="0.2">
      <c r="H36" s="3"/>
      <c r="N36" s="3"/>
      <c r="P36" s="3" t="s">
        <v>0</v>
      </c>
      <c r="Q36" s="3" t="s">
        <v>3</v>
      </c>
      <c r="R36" s="2">
        <v>22</v>
      </c>
      <c r="S36" s="2">
        <v>22</v>
      </c>
      <c r="T36" s="11">
        <v>5.0599999999999997E-5</v>
      </c>
      <c r="U36" s="2" t="s">
        <v>6</v>
      </c>
      <c r="V36" s="4">
        <v>3.0400000000000002E-4</v>
      </c>
      <c r="W36" s="2" t="s">
        <v>5</v>
      </c>
    </row>
    <row r="37" spans="1:23" s="2" customFormat="1" x14ac:dyDescent="0.2">
      <c r="A37" s="10" t="s">
        <v>4</v>
      </c>
      <c r="B37" s="9" t="s">
        <v>377</v>
      </c>
      <c r="C37" s="9"/>
      <c r="D37" s="9"/>
      <c r="E37" s="3"/>
    </row>
    <row r="38" spans="1:23" s="2" customFormat="1" x14ac:dyDescent="0.2"/>
    <row r="39" spans="1:23" s="2" customFormat="1" x14ac:dyDescent="0.2">
      <c r="B39" s="8" t="s">
        <v>3</v>
      </c>
      <c r="C39" s="8" t="s">
        <v>258</v>
      </c>
      <c r="D39" s="8" t="s">
        <v>365</v>
      </c>
    </row>
    <row r="40" spans="1:23" s="2" customFormat="1" x14ac:dyDescent="0.2"/>
    <row r="41" spans="1:23" s="2" customFormat="1" x14ac:dyDescent="0.2">
      <c r="B41" s="2" t="s">
        <v>34</v>
      </c>
      <c r="C41" s="5">
        <v>0</v>
      </c>
      <c r="D41" s="5">
        <v>0</v>
      </c>
    </row>
    <row r="42" spans="1:23" s="2" customFormat="1" x14ac:dyDescent="0.2">
      <c r="B42" s="2" t="s">
        <v>35</v>
      </c>
      <c r="C42" s="5">
        <v>0.36359999999999998</v>
      </c>
      <c r="D42" s="5">
        <v>0</v>
      </c>
    </row>
    <row r="43" spans="1:23" s="2" customFormat="1" x14ac:dyDescent="0.2">
      <c r="C43" s="5"/>
      <c r="D43" s="5"/>
    </row>
    <row r="44" spans="1:23" s="2" customFormat="1" x14ac:dyDescent="0.2">
      <c r="B44" s="17" t="s">
        <v>2</v>
      </c>
      <c r="C44" s="8" t="s">
        <v>258</v>
      </c>
      <c r="D44" s="8" t="s">
        <v>365</v>
      </c>
    </row>
    <row r="45" spans="1:23" s="2" customFormat="1" x14ac:dyDescent="0.2">
      <c r="B45" s="2" t="s">
        <v>34</v>
      </c>
      <c r="C45" s="5">
        <v>0</v>
      </c>
      <c r="D45" s="5">
        <v>0</v>
      </c>
    </row>
    <row r="46" spans="1:23" s="2" customFormat="1" x14ac:dyDescent="0.2">
      <c r="B46" s="2" t="s">
        <v>35</v>
      </c>
      <c r="C46" s="5">
        <v>3.9474</v>
      </c>
      <c r="D46" s="5">
        <v>4</v>
      </c>
    </row>
    <row r="47" spans="1:23" s="2" customFormat="1" x14ac:dyDescent="0.2">
      <c r="C47" s="5"/>
      <c r="D47" s="5"/>
    </row>
    <row r="48" spans="1:23" s="2" customFormat="1" x14ac:dyDescent="0.2">
      <c r="B48" s="17" t="s">
        <v>1</v>
      </c>
      <c r="C48" s="8" t="s">
        <v>258</v>
      </c>
      <c r="D48" s="8" t="s">
        <v>365</v>
      </c>
    </row>
    <row r="49" spans="1:12" s="2" customFormat="1" x14ac:dyDescent="0.2">
      <c r="B49" s="2" t="s">
        <v>34</v>
      </c>
      <c r="C49" s="5">
        <v>1</v>
      </c>
      <c r="D49" s="5">
        <v>1</v>
      </c>
    </row>
    <row r="50" spans="1:12" s="2" customFormat="1" x14ac:dyDescent="0.2">
      <c r="B50" s="2" t="s">
        <v>35</v>
      </c>
      <c r="C50" s="5">
        <v>6.6</v>
      </c>
      <c r="D50" s="5">
        <v>6.5</v>
      </c>
    </row>
    <row r="51" spans="1:12" s="2" customFormat="1" x14ac:dyDescent="0.2">
      <c r="C51" s="5"/>
      <c r="D51" s="5"/>
    </row>
    <row r="52" spans="1:12" s="2" customFormat="1" x14ac:dyDescent="0.2">
      <c r="B52" s="9" t="s">
        <v>0</v>
      </c>
      <c r="C52" s="8" t="s">
        <v>258</v>
      </c>
      <c r="D52" s="8" t="s">
        <v>365</v>
      </c>
    </row>
    <row r="53" spans="1:12" s="2" customFormat="1" x14ac:dyDescent="0.2">
      <c r="B53" s="2" t="s">
        <v>34</v>
      </c>
      <c r="C53" s="5">
        <v>0</v>
      </c>
      <c r="D53" s="5">
        <v>0</v>
      </c>
    </row>
    <row r="54" spans="1:12" s="2" customFormat="1" x14ac:dyDescent="0.2">
      <c r="B54" s="2" t="s">
        <v>35</v>
      </c>
      <c r="C54" s="5">
        <v>6.5</v>
      </c>
      <c r="D54" s="5">
        <v>7.5</v>
      </c>
    </row>
    <row r="55" spans="1:12" s="2" customFormat="1" x14ac:dyDescent="0.2"/>
    <row r="56" spans="1:12" s="2" customFormat="1" x14ac:dyDescent="0.2"/>
    <row r="57" spans="1:12" s="2" customFormat="1" x14ac:dyDescent="0.2">
      <c r="A57" s="9" t="s">
        <v>361</v>
      </c>
      <c r="B57" s="9"/>
      <c r="C57" s="9"/>
      <c r="D57" s="8"/>
      <c r="E57" s="78"/>
      <c r="F57" s="78"/>
      <c r="G57" s="78"/>
      <c r="H57" s="78"/>
      <c r="I57" s="78"/>
      <c r="J57" s="79"/>
      <c r="K57" s="78"/>
      <c r="L57" s="78"/>
    </row>
    <row r="58" spans="1:12" s="2" customFormat="1" x14ac:dyDescent="0.2"/>
    <row r="59" spans="1:12" s="2" customFormat="1" x14ac:dyDescent="0.2">
      <c r="A59" s="8" t="s">
        <v>362</v>
      </c>
      <c r="B59" s="8" t="s">
        <v>26</v>
      </c>
      <c r="C59" s="8" t="s">
        <v>258</v>
      </c>
      <c r="D59" s="8" t="s">
        <v>259</v>
      </c>
      <c r="E59" s="8" t="s">
        <v>363</v>
      </c>
      <c r="F59" s="8" t="s">
        <v>364</v>
      </c>
      <c r="G59" s="8" t="s">
        <v>365</v>
      </c>
      <c r="H59" s="8" t="s">
        <v>366</v>
      </c>
      <c r="I59" s="8" t="s">
        <v>367</v>
      </c>
      <c r="J59" s="8" t="s">
        <v>368</v>
      </c>
      <c r="K59" s="8" t="s">
        <v>369</v>
      </c>
      <c r="L59" s="78"/>
    </row>
    <row r="60" spans="1:12" s="2" customFormat="1" x14ac:dyDescent="0.2">
      <c r="A60" s="2" t="s">
        <v>3</v>
      </c>
      <c r="B60" s="2">
        <v>22</v>
      </c>
      <c r="C60" s="2">
        <v>0</v>
      </c>
      <c r="D60" s="2">
        <v>0</v>
      </c>
      <c r="E60" s="2">
        <v>0</v>
      </c>
      <c r="F60" s="2" t="s">
        <v>375</v>
      </c>
      <c r="G60" s="2">
        <v>0</v>
      </c>
      <c r="H60" s="2">
        <v>0</v>
      </c>
      <c r="I60" s="2">
        <v>0</v>
      </c>
      <c r="J60" s="2">
        <v>0</v>
      </c>
      <c r="K60" s="2" t="s">
        <v>375</v>
      </c>
    </row>
    <row r="61" spans="1:12" s="2" customFormat="1" x14ac:dyDescent="0.2">
      <c r="A61" s="2" t="s">
        <v>2</v>
      </c>
      <c r="B61" s="2">
        <v>22</v>
      </c>
      <c r="C61" s="2">
        <v>1.27</v>
      </c>
      <c r="D61" s="2">
        <v>1.19</v>
      </c>
      <c r="E61" s="2">
        <v>0.26</v>
      </c>
      <c r="F61" s="2" t="s">
        <v>371</v>
      </c>
      <c r="G61" s="2">
        <v>1</v>
      </c>
      <c r="H61" s="2">
        <v>1.88</v>
      </c>
      <c r="I61" s="2">
        <v>0.12</v>
      </c>
      <c r="J61" s="2">
        <v>2</v>
      </c>
      <c r="K61" s="2" t="s">
        <v>372</v>
      </c>
    </row>
    <row r="62" spans="1:12" s="2" customFormat="1" x14ac:dyDescent="0.2">
      <c r="A62" s="2" t="s">
        <v>1</v>
      </c>
      <c r="B62" s="2">
        <v>22</v>
      </c>
      <c r="C62" s="2">
        <v>2.59</v>
      </c>
      <c r="D62" s="2">
        <v>1.86</v>
      </c>
      <c r="E62" s="2">
        <v>0.41</v>
      </c>
      <c r="F62" s="2" t="s">
        <v>370</v>
      </c>
      <c r="G62" s="2">
        <v>2</v>
      </c>
      <c r="H62" s="2">
        <v>2.75</v>
      </c>
      <c r="I62" s="2">
        <v>1</v>
      </c>
      <c r="J62" s="2">
        <v>3.75</v>
      </c>
      <c r="K62" s="77" t="s">
        <v>376</v>
      </c>
    </row>
    <row r="63" spans="1:12" s="2" customFormat="1" x14ac:dyDescent="0.2">
      <c r="A63" s="2" t="s">
        <v>0</v>
      </c>
      <c r="B63" s="2">
        <v>22</v>
      </c>
      <c r="C63" s="2">
        <v>1.89</v>
      </c>
      <c r="D63" s="2">
        <v>2.4700000000000002</v>
      </c>
      <c r="E63" s="2">
        <v>0.54</v>
      </c>
      <c r="F63" s="2" t="s">
        <v>373</v>
      </c>
      <c r="G63" s="2">
        <v>0.75</v>
      </c>
      <c r="H63" s="2">
        <v>3.5</v>
      </c>
      <c r="I63" s="2">
        <v>0</v>
      </c>
      <c r="J63" s="2">
        <v>3.5</v>
      </c>
      <c r="K63" s="2" t="s">
        <v>374</v>
      </c>
    </row>
    <row r="67" s="2" customFormat="1" x14ac:dyDescent="0.2"/>
    <row r="68" s="2" customFormat="1" x14ac:dyDescent="0.2"/>
    <row r="69" s="2" customFormat="1" x14ac:dyDescent="0.2"/>
    <row r="70" s="2" customFormat="1" x14ac:dyDescent="0.2"/>
    <row r="71" s="2" customFormat="1" x14ac:dyDescent="0.2"/>
    <row r="72" s="2" customFormat="1" x14ac:dyDescent="0.2"/>
    <row r="73" s="2" customFormat="1" x14ac:dyDescent="0.2"/>
    <row r="74" s="2" customFormat="1" x14ac:dyDescent="0.2"/>
    <row r="75" s="2" customFormat="1" x14ac:dyDescent="0.2"/>
    <row r="76" s="2" customFormat="1" x14ac:dyDescent="0.2"/>
    <row r="77" s="2" customFormat="1" x14ac:dyDescent="0.2"/>
    <row r="78" s="2" customFormat="1" x14ac:dyDescent="0.2"/>
    <row r="79" s="2" customFormat="1" x14ac:dyDescent="0.2"/>
    <row r="80" s="2" customFormat="1" x14ac:dyDescent="0.2"/>
    <row r="81" s="2" customFormat="1" x14ac:dyDescent="0.2"/>
    <row r="82" s="2" customFormat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BC106-16D2-3246-B42A-4680F6B55975}">
  <dimension ref="A1:AE144"/>
  <sheetViews>
    <sheetView topLeftCell="A34" workbookViewId="0">
      <selection activeCell="H63" sqref="H63"/>
    </sheetView>
  </sheetViews>
  <sheetFormatPr baseColWidth="10" defaultRowHeight="16" x14ac:dyDescent="0.2"/>
  <cols>
    <col min="1" max="1" width="17.1640625" style="58" customWidth="1"/>
    <col min="2" max="2" width="16.83203125" style="58" customWidth="1"/>
    <col min="3" max="3" width="19" style="58" customWidth="1"/>
    <col min="4" max="4" width="19.83203125" style="58" customWidth="1"/>
    <col min="5" max="5" width="17.1640625" style="58" bestFit="1" customWidth="1"/>
    <col min="6" max="6" width="26.1640625" style="58" customWidth="1"/>
    <col min="7" max="7" width="27.5" style="58" customWidth="1"/>
    <col min="8" max="8" width="32.33203125" style="58" customWidth="1"/>
    <col min="9" max="9" width="34.6640625" style="58" customWidth="1"/>
    <col min="10" max="10" width="37.33203125" style="58" customWidth="1"/>
    <col min="11" max="11" width="37.5" style="58" customWidth="1"/>
    <col min="12" max="12" width="41.83203125" style="58" customWidth="1"/>
    <col min="13" max="13" width="44" style="58" customWidth="1"/>
    <col min="14" max="14" width="38" style="58" bestFit="1" customWidth="1"/>
    <col min="15" max="16" width="12.1640625" style="58" bestFit="1" customWidth="1"/>
    <col min="17" max="17" width="10.83203125" style="58"/>
    <col min="18" max="18" width="25.83203125" style="58" bestFit="1" customWidth="1"/>
    <col min="19" max="20" width="12.1640625" style="58" bestFit="1" customWidth="1"/>
    <col min="21" max="21" width="10.83203125" style="58"/>
    <col min="22" max="22" width="25.1640625" style="58" bestFit="1" customWidth="1"/>
    <col min="23" max="24" width="12.1640625" style="58" bestFit="1" customWidth="1"/>
    <col min="25" max="25" width="10.83203125" style="58"/>
    <col min="26" max="26" width="32.6640625" style="58" bestFit="1" customWidth="1"/>
    <col min="27" max="28" width="12.1640625" style="58" bestFit="1" customWidth="1"/>
    <col min="29" max="16384" width="10.83203125" style="58"/>
  </cols>
  <sheetData>
    <row r="1" spans="1:11" x14ac:dyDescent="0.2">
      <c r="A1" s="82" t="s">
        <v>379</v>
      </c>
      <c r="B1" s="82" t="s">
        <v>380</v>
      </c>
      <c r="C1" s="82" t="s">
        <v>381</v>
      </c>
      <c r="D1" s="82" t="s">
        <v>382</v>
      </c>
      <c r="E1" s="82" t="s">
        <v>383</v>
      </c>
      <c r="F1" s="82" t="s">
        <v>384</v>
      </c>
      <c r="G1" s="82" t="s">
        <v>385</v>
      </c>
      <c r="H1" s="82" t="s">
        <v>386</v>
      </c>
      <c r="I1" s="82" t="s">
        <v>387</v>
      </c>
      <c r="J1" s="82" t="s">
        <v>388</v>
      </c>
      <c r="K1" s="82" t="s">
        <v>389</v>
      </c>
    </row>
    <row r="2" spans="1:11" x14ac:dyDescent="0.2">
      <c r="A2" s="58" t="s">
        <v>390</v>
      </c>
      <c r="B2" s="58">
        <v>224</v>
      </c>
      <c r="C2" s="58">
        <v>7</v>
      </c>
      <c r="D2" s="58">
        <f t="shared" ref="D2:D7" si="0">C2/B2*100</f>
        <v>3.125</v>
      </c>
      <c r="E2" s="58">
        <v>179</v>
      </c>
      <c r="F2" s="58">
        <v>0</v>
      </c>
      <c r="G2" s="88">
        <f t="shared" ref="G2:G7" si="1">F2/E2*100</f>
        <v>0</v>
      </c>
      <c r="H2" s="58">
        <f t="shared" ref="H2:H7" si="2">E2/B2*100</f>
        <v>79.910714285714292</v>
      </c>
      <c r="I2" s="30">
        <f t="shared" ref="I2:J7" si="3">B2-E2</f>
        <v>45</v>
      </c>
      <c r="J2" s="30">
        <f t="shared" si="3"/>
        <v>7</v>
      </c>
      <c r="K2" s="30">
        <f t="shared" ref="K2:K7" si="4">J2/I2*100</f>
        <v>15.555555555555555</v>
      </c>
    </row>
    <row r="3" spans="1:11" x14ac:dyDescent="0.2">
      <c r="A3" s="58" t="s">
        <v>391</v>
      </c>
      <c r="B3" s="58">
        <v>205</v>
      </c>
      <c r="C3" s="58">
        <v>8</v>
      </c>
      <c r="D3" s="58">
        <f t="shared" si="0"/>
        <v>3.9024390243902438</v>
      </c>
      <c r="E3" s="58">
        <v>135</v>
      </c>
      <c r="F3" s="58">
        <v>3</v>
      </c>
      <c r="G3" s="88">
        <f t="shared" si="1"/>
        <v>2.2222222222222223</v>
      </c>
      <c r="H3" s="58">
        <f t="shared" si="2"/>
        <v>65.853658536585371</v>
      </c>
      <c r="I3" s="30">
        <f t="shared" si="3"/>
        <v>70</v>
      </c>
      <c r="J3" s="30">
        <f t="shared" si="3"/>
        <v>5</v>
      </c>
      <c r="K3" s="30">
        <f t="shared" si="4"/>
        <v>7.1428571428571423</v>
      </c>
    </row>
    <row r="4" spans="1:11" x14ac:dyDescent="0.2">
      <c r="A4" s="58" t="s">
        <v>392</v>
      </c>
      <c r="B4" s="58">
        <v>226</v>
      </c>
      <c r="C4" s="58">
        <v>14</v>
      </c>
      <c r="D4" s="58">
        <f t="shared" si="0"/>
        <v>6.1946902654867255</v>
      </c>
      <c r="E4" s="58">
        <v>143</v>
      </c>
      <c r="F4" s="58">
        <v>7</v>
      </c>
      <c r="G4" s="88">
        <f t="shared" si="1"/>
        <v>4.895104895104895</v>
      </c>
      <c r="H4" s="58">
        <f t="shared" si="2"/>
        <v>63.274336283185839</v>
      </c>
      <c r="I4" s="30">
        <f t="shared" si="3"/>
        <v>83</v>
      </c>
      <c r="J4" s="30">
        <f t="shared" si="3"/>
        <v>7</v>
      </c>
      <c r="K4" s="30">
        <f t="shared" si="4"/>
        <v>8.4337349397590362</v>
      </c>
    </row>
    <row r="5" spans="1:11" x14ac:dyDescent="0.2">
      <c r="A5" s="58" t="s">
        <v>393</v>
      </c>
      <c r="B5" s="58">
        <v>1091</v>
      </c>
      <c r="C5" s="58">
        <v>13</v>
      </c>
      <c r="D5" s="58">
        <f t="shared" si="0"/>
        <v>1.1915673693858846</v>
      </c>
      <c r="E5" s="58">
        <v>764</v>
      </c>
      <c r="F5" s="58">
        <v>6</v>
      </c>
      <c r="G5" s="88">
        <f t="shared" si="1"/>
        <v>0.78534031413612559</v>
      </c>
      <c r="H5" s="58">
        <f t="shared" si="2"/>
        <v>70.027497708524294</v>
      </c>
      <c r="I5" s="30">
        <f t="shared" si="3"/>
        <v>327</v>
      </c>
      <c r="J5" s="30">
        <f t="shared" si="3"/>
        <v>7</v>
      </c>
      <c r="K5" s="30">
        <f t="shared" si="4"/>
        <v>2.1406727828746175</v>
      </c>
    </row>
    <row r="6" spans="1:11" x14ac:dyDescent="0.2">
      <c r="A6" s="58" t="s">
        <v>394</v>
      </c>
      <c r="B6" s="58">
        <v>459</v>
      </c>
      <c r="C6" s="58">
        <v>11</v>
      </c>
      <c r="D6" s="58">
        <f t="shared" si="0"/>
        <v>2.3965141612200433</v>
      </c>
      <c r="E6" s="58">
        <v>370</v>
      </c>
      <c r="F6" s="58">
        <v>6</v>
      </c>
      <c r="G6" s="88">
        <f t="shared" si="1"/>
        <v>1.6216216216216217</v>
      </c>
      <c r="H6" s="58">
        <f t="shared" si="2"/>
        <v>80.610021786492368</v>
      </c>
      <c r="I6" s="30">
        <f t="shared" si="3"/>
        <v>89</v>
      </c>
      <c r="J6" s="30">
        <f t="shared" si="3"/>
        <v>5</v>
      </c>
      <c r="K6" s="30">
        <f t="shared" si="4"/>
        <v>5.6179775280898872</v>
      </c>
    </row>
    <row r="7" spans="1:11" x14ac:dyDescent="0.2">
      <c r="A7" s="58" t="s">
        <v>395</v>
      </c>
      <c r="B7" s="58">
        <v>407</v>
      </c>
      <c r="C7" s="58">
        <v>0</v>
      </c>
      <c r="D7" s="58">
        <f t="shared" si="0"/>
        <v>0</v>
      </c>
      <c r="E7" s="58">
        <v>353</v>
      </c>
      <c r="F7" s="58">
        <v>0</v>
      </c>
      <c r="G7" s="88">
        <f t="shared" si="1"/>
        <v>0</v>
      </c>
      <c r="H7" s="58">
        <f t="shared" si="2"/>
        <v>86.732186732186733</v>
      </c>
      <c r="I7" s="30">
        <f t="shared" si="3"/>
        <v>54</v>
      </c>
      <c r="J7" s="30">
        <f t="shared" si="3"/>
        <v>0</v>
      </c>
      <c r="K7" s="30">
        <f t="shared" si="4"/>
        <v>0</v>
      </c>
    </row>
    <row r="8" spans="1:11" x14ac:dyDescent="0.2">
      <c r="G8" s="88"/>
    </row>
    <row r="9" spans="1:11" x14ac:dyDescent="0.2">
      <c r="G9" s="88"/>
    </row>
    <row r="10" spans="1:11" x14ac:dyDescent="0.2">
      <c r="A10" s="58" t="s">
        <v>396</v>
      </c>
      <c r="B10" s="58">
        <v>221</v>
      </c>
      <c r="C10" s="58">
        <v>35</v>
      </c>
      <c r="D10" s="58">
        <f>C10/B10*100</f>
        <v>15.837104072398189</v>
      </c>
      <c r="E10" s="58">
        <v>187</v>
      </c>
      <c r="F10" s="58">
        <v>28</v>
      </c>
      <c r="G10" s="88">
        <f>F10/E10*100</f>
        <v>14.973262032085561</v>
      </c>
      <c r="H10" s="58">
        <f t="shared" ref="H10:H18" si="5">E10/B10*100</f>
        <v>84.615384615384613</v>
      </c>
      <c r="I10" s="30">
        <f t="shared" ref="I10:I18" si="6">B10-E10</f>
        <v>34</v>
      </c>
      <c r="J10" s="30">
        <f t="shared" ref="J10:J18" si="7">C10-F10</f>
        <v>7</v>
      </c>
      <c r="K10" s="30">
        <f t="shared" ref="K10:K11" si="8">J10/I10*100</f>
        <v>20.588235294117645</v>
      </c>
    </row>
    <row r="11" spans="1:11" x14ac:dyDescent="0.2">
      <c r="A11" s="58" t="s">
        <v>397</v>
      </c>
      <c r="B11" s="58">
        <v>308</v>
      </c>
      <c r="C11" s="58">
        <v>82</v>
      </c>
      <c r="D11" s="58">
        <f>C11/B11*100</f>
        <v>26.623376623376622</v>
      </c>
      <c r="E11" s="58">
        <v>281</v>
      </c>
      <c r="F11" s="58">
        <v>65</v>
      </c>
      <c r="G11" s="88">
        <f>F11/E11*100</f>
        <v>23.131672597864767</v>
      </c>
      <c r="H11" s="58">
        <f t="shared" si="5"/>
        <v>91.233766233766232</v>
      </c>
      <c r="I11" s="30">
        <f t="shared" si="6"/>
        <v>27</v>
      </c>
      <c r="J11" s="30">
        <f t="shared" si="7"/>
        <v>17</v>
      </c>
      <c r="K11" s="30">
        <f t="shared" si="8"/>
        <v>62.962962962962962</v>
      </c>
    </row>
    <row r="12" spans="1:11" x14ac:dyDescent="0.2">
      <c r="A12" s="58" t="s">
        <v>398</v>
      </c>
      <c r="B12" s="58">
        <v>1826</v>
      </c>
      <c r="C12" s="58">
        <v>396</v>
      </c>
      <c r="D12" s="58">
        <f>C12/B12*100</f>
        <v>21.686746987951807</v>
      </c>
      <c r="E12" s="58">
        <v>524</v>
      </c>
      <c r="F12" s="58">
        <v>104</v>
      </c>
      <c r="G12" s="88">
        <f>F12/E12*100</f>
        <v>19.847328244274809</v>
      </c>
      <c r="H12" s="58">
        <f t="shared" si="5"/>
        <v>28.696604600219054</v>
      </c>
      <c r="I12" s="58">
        <f t="shared" si="6"/>
        <v>1302</v>
      </c>
      <c r="J12" s="58">
        <f t="shared" si="7"/>
        <v>292</v>
      </c>
      <c r="K12" s="58">
        <f t="shared" ref="K12:K18" si="9">J12/I12*100</f>
        <v>22.427035330261134</v>
      </c>
    </row>
    <row r="13" spans="1:11" x14ac:dyDescent="0.2">
      <c r="A13" s="58" t="s">
        <v>399</v>
      </c>
      <c r="B13" s="58">
        <v>1256</v>
      </c>
      <c r="C13" s="58">
        <v>309</v>
      </c>
      <c r="D13" s="58">
        <f>299/1256*100</f>
        <v>23.805732484076433</v>
      </c>
      <c r="E13" s="58">
        <v>562</v>
      </c>
      <c r="F13" s="58">
        <v>136</v>
      </c>
      <c r="G13" s="88">
        <f>136/562*100</f>
        <v>24.199288256227756</v>
      </c>
      <c r="H13" s="58">
        <f t="shared" si="5"/>
        <v>44.745222929936304</v>
      </c>
      <c r="I13" s="58">
        <f t="shared" si="6"/>
        <v>694</v>
      </c>
      <c r="J13" s="58">
        <f t="shared" si="7"/>
        <v>173</v>
      </c>
      <c r="K13" s="58">
        <f t="shared" si="9"/>
        <v>24.927953890489913</v>
      </c>
    </row>
    <row r="14" spans="1:11" x14ac:dyDescent="0.2">
      <c r="A14" s="58" t="s">
        <v>400</v>
      </c>
      <c r="B14" s="58">
        <v>1670</v>
      </c>
      <c r="C14" s="58">
        <v>328</v>
      </c>
      <c r="D14" s="58">
        <f>328/1670*100</f>
        <v>19.640718562874252</v>
      </c>
      <c r="E14" s="58">
        <v>823</v>
      </c>
      <c r="F14" s="58">
        <v>152</v>
      </c>
      <c r="G14" s="88">
        <f>F14/E14*100</f>
        <v>18.469015795868774</v>
      </c>
      <c r="H14" s="58">
        <f t="shared" si="5"/>
        <v>49.281437125748504</v>
      </c>
      <c r="I14" s="58">
        <f t="shared" si="6"/>
        <v>847</v>
      </c>
      <c r="J14" s="58">
        <f t="shared" si="7"/>
        <v>176</v>
      </c>
      <c r="K14" s="58">
        <f t="shared" si="9"/>
        <v>20.779220779220779</v>
      </c>
    </row>
    <row r="15" spans="1:11" x14ac:dyDescent="0.2">
      <c r="A15" s="58" t="s">
        <v>401</v>
      </c>
      <c r="B15" s="58">
        <v>1091</v>
      </c>
      <c r="C15" s="58">
        <v>148</v>
      </c>
      <c r="D15" s="58">
        <f>C15/B15*100</f>
        <v>13.565536205316223</v>
      </c>
      <c r="E15" s="58">
        <v>355</v>
      </c>
      <c r="F15" s="58">
        <v>46</v>
      </c>
      <c r="G15" s="88">
        <f>F15/E15*100</f>
        <v>12.957746478873238</v>
      </c>
      <c r="H15" s="58">
        <f t="shared" si="5"/>
        <v>32.538955087076076</v>
      </c>
      <c r="I15" s="58">
        <f t="shared" si="6"/>
        <v>736</v>
      </c>
      <c r="J15" s="58">
        <f t="shared" si="7"/>
        <v>102</v>
      </c>
      <c r="K15" s="58">
        <f t="shared" si="9"/>
        <v>13.858695652173914</v>
      </c>
    </row>
    <row r="16" spans="1:11" x14ac:dyDescent="0.2">
      <c r="A16" s="58" t="s">
        <v>402</v>
      </c>
      <c r="B16" s="58">
        <v>2006</v>
      </c>
      <c r="C16" s="58">
        <v>368</v>
      </c>
      <c r="D16" s="58">
        <f>C16/B16*100</f>
        <v>18.344965104685944</v>
      </c>
      <c r="E16" s="58">
        <v>761</v>
      </c>
      <c r="F16" s="58">
        <v>159</v>
      </c>
      <c r="G16" s="88">
        <f>F16/E16*100</f>
        <v>20.893561103810775</v>
      </c>
      <c r="H16" s="58">
        <f t="shared" si="5"/>
        <v>37.936191425722832</v>
      </c>
      <c r="I16" s="58">
        <f t="shared" si="6"/>
        <v>1245</v>
      </c>
      <c r="J16" s="58">
        <f t="shared" si="7"/>
        <v>209</v>
      </c>
      <c r="K16" s="58">
        <f t="shared" si="9"/>
        <v>16.787148594377509</v>
      </c>
    </row>
    <row r="17" spans="1:31" x14ac:dyDescent="0.2">
      <c r="A17" s="58" t="s">
        <v>403</v>
      </c>
      <c r="B17" s="58">
        <v>1624</v>
      </c>
      <c r="C17" s="58">
        <v>220</v>
      </c>
      <c r="D17" s="58">
        <f>C17/B17*100</f>
        <v>13.546798029556651</v>
      </c>
      <c r="E17" s="58">
        <v>529</v>
      </c>
      <c r="F17" s="58">
        <v>85</v>
      </c>
      <c r="G17" s="88">
        <f>F17/E17*100</f>
        <v>16.068052930056712</v>
      </c>
      <c r="H17" s="58">
        <f t="shared" si="5"/>
        <v>32.573891625615765</v>
      </c>
      <c r="I17" s="58">
        <f t="shared" si="6"/>
        <v>1095</v>
      </c>
      <c r="J17" s="58">
        <f t="shared" si="7"/>
        <v>135</v>
      </c>
      <c r="K17" s="58">
        <f t="shared" si="9"/>
        <v>12.328767123287671</v>
      </c>
    </row>
    <row r="18" spans="1:31" x14ac:dyDescent="0.2">
      <c r="A18" s="58" t="s">
        <v>404</v>
      </c>
      <c r="B18" s="58">
        <v>1261</v>
      </c>
      <c r="C18" s="58">
        <v>277</v>
      </c>
      <c r="D18" s="58">
        <f>C18/B18*100</f>
        <v>21.966693100713719</v>
      </c>
      <c r="E18" s="58">
        <v>863</v>
      </c>
      <c r="F18" s="58">
        <v>170</v>
      </c>
      <c r="G18" s="88">
        <f>F18/E18*100</f>
        <v>19.698725376593281</v>
      </c>
      <c r="H18" s="58">
        <f t="shared" si="5"/>
        <v>68.437747819191117</v>
      </c>
      <c r="I18" s="30">
        <f t="shared" si="6"/>
        <v>398</v>
      </c>
      <c r="J18" s="30">
        <f t="shared" si="7"/>
        <v>107</v>
      </c>
      <c r="K18" s="30">
        <f t="shared" si="9"/>
        <v>26.884422110552762</v>
      </c>
    </row>
    <row r="19" spans="1:31" x14ac:dyDescent="0.2">
      <c r="G19" s="88"/>
    </row>
    <row r="20" spans="1:31" x14ac:dyDescent="0.2">
      <c r="A20" s="58" t="s">
        <v>405</v>
      </c>
      <c r="B20" s="58">
        <v>1640</v>
      </c>
      <c r="C20" s="58">
        <v>450</v>
      </c>
      <c r="D20" s="58">
        <f t="shared" ref="D20:D25" si="10">C20/B20*100</f>
        <v>27.439024390243905</v>
      </c>
      <c r="E20" s="58">
        <v>885</v>
      </c>
      <c r="F20" s="58">
        <v>179</v>
      </c>
      <c r="G20" s="88">
        <f t="shared" ref="G20:G23" si="11">F20/E20*100</f>
        <v>20.225988700564972</v>
      </c>
      <c r="H20" s="58">
        <f t="shared" ref="H20:H25" si="12">E20/B20*100</f>
        <v>53.963414634146346</v>
      </c>
      <c r="I20" s="30">
        <f t="shared" ref="I20:J25" si="13">B20-E20</f>
        <v>755</v>
      </c>
      <c r="J20" s="30">
        <f t="shared" si="13"/>
        <v>271</v>
      </c>
      <c r="K20" s="30">
        <f t="shared" ref="K20:K23" si="14">J20/I20*100</f>
        <v>35.894039735099334</v>
      </c>
    </row>
    <row r="21" spans="1:31" x14ac:dyDescent="0.2">
      <c r="A21" s="58" t="s">
        <v>406</v>
      </c>
      <c r="B21" s="58">
        <v>2075</v>
      </c>
      <c r="C21" s="58">
        <v>613</v>
      </c>
      <c r="D21" s="58">
        <f t="shared" si="10"/>
        <v>29.542168674698793</v>
      </c>
      <c r="E21" s="58">
        <v>1362</v>
      </c>
      <c r="F21" s="58">
        <v>319</v>
      </c>
      <c r="G21" s="88">
        <f t="shared" si="11"/>
        <v>23.421439060205579</v>
      </c>
      <c r="H21" s="58">
        <f t="shared" si="12"/>
        <v>65.638554216867476</v>
      </c>
      <c r="I21" s="30">
        <f t="shared" si="13"/>
        <v>713</v>
      </c>
      <c r="J21" s="30">
        <f t="shared" si="13"/>
        <v>294</v>
      </c>
      <c r="K21" s="30">
        <f t="shared" si="14"/>
        <v>41.23422159887798</v>
      </c>
    </row>
    <row r="22" spans="1:31" x14ac:dyDescent="0.2">
      <c r="A22" s="58" t="s">
        <v>407</v>
      </c>
      <c r="B22" s="58">
        <v>1546</v>
      </c>
      <c r="C22" s="58">
        <v>317</v>
      </c>
      <c r="D22" s="58">
        <f t="shared" si="10"/>
        <v>20.504527813712809</v>
      </c>
      <c r="E22" s="58">
        <v>739</v>
      </c>
      <c r="F22" s="58">
        <v>140</v>
      </c>
      <c r="G22" s="88">
        <f t="shared" si="11"/>
        <v>18.944519621109606</v>
      </c>
      <c r="H22" s="58">
        <f t="shared" si="12"/>
        <v>47.800776196636477</v>
      </c>
      <c r="I22" s="30">
        <f t="shared" si="13"/>
        <v>807</v>
      </c>
      <c r="J22" s="30">
        <f t="shared" si="13"/>
        <v>177</v>
      </c>
      <c r="K22" s="30">
        <f t="shared" si="14"/>
        <v>21.933085501858738</v>
      </c>
    </row>
    <row r="23" spans="1:31" x14ac:dyDescent="0.2">
      <c r="A23" s="58" t="s">
        <v>408</v>
      </c>
      <c r="B23" s="58">
        <v>1033</v>
      </c>
      <c r="C23" s="58">
        <v>196</v>
      </c>
      <c r="D23" s="58">
        <f t="shared" si="10"/>
        <v>18.973862536302033</v>
      </c>
      <c r="E23" s="58">
        <v>690</v>
      </c>
      <c r="F23" s="58">
        <v>93</v>
      </c>
      <c r="G23" s="88">
        <f t="shared" si="11"/>
        <v>13.478260869565217</v>
      </c>
      <c r="H23" s="58">
        <f t="shared" si="12"/>
        <v>66.795740561471433</v>
      </c>
      <c r="I23" s="30">
        <f t="shared" si="13"/>
        <v>343</v>
      </c>
      <c r="J23" s="30">
        <f t="shared" si="13"/>
        <v>103</v>
      </c>
      <c r="K23" s="30">
        <f t="shared" si="14"/>
        <v>30.029154518950435</v>
      </c>
    </row>
    <row r="24" spans="1:31" s="30" customFormat="1" x14ac:dyDescent="0.2">
      <c r="A24" s="30" t="s">
        <v>409</v>
      </c>
      <c r="B24" s="30">
        <v>240</v>
      </c>
      <c r="C24" s="30">
        <v>10</v>
      </c>
      <c r="D24" s="30">
        <f t="shared" si="10"/>
        <v>4.1666666666666661</v>
      </c>
      <c r="E24" s="30">
        <v>157</v>
      </c>
      <c r="F24" s="30">
        <v>6</v>
      </c>
      <c r="G24" s="89">
        <f>F24/E24*100</f>
        <v>3.8216560509554141</v>
      </c>
      <c r="H24" s="30">
        <f t="shared" si="12"/>
        <v>65.416666666666671</v>
      </c>
      <c r="I24" s="30">
        <f t="shared" si="13"/>
        <v>83</v>
      </c>
      <c r="J24" s="30">
        <f t="shared" si="13"/>
        <v>4</v>
      </c>
      <c r="K24" s="30">
        <f>J24/I24*100</f>
        <v>4.8192771084337354</v>
      </c>
    </row>
    <row r="25" spans="1:31" x14ac:dyDescent="0.2">
      <c r="A25" s="58" t="s">
        <v>410</v>
      </c>
      <c r="B25" s="58">
        <v>1675</v>
      </c>
      <c r="C25" s="58">
        <v>126</v>
      </c>
      <c r="D25" s="58">
        <f t="shared" si="10"/>
        <v>7.5223880597014929</v>
      </c>
      <c r="E25" s="58">
        <v>578</v>
      </c>
      <c r="F25" s="58">
        <v>49</v>
      </c>
      <c r="G25" s="88">
        <f>F25/E25*100</f>
        <v>8.4775086505190309</v>
      </c>
      <c r="H25" s="58">
        <f t="shared" si="12"/>
        <v>34.507462686567166</v>
      </c>
      <c r="I25" s="30">
        <f t="shared" si="13"/>
        <v>1097</v>
      </c>
      <c r="J25" s="30">
        <f t="shared" si="13"/>
        <v>77</v>
      </c>
      <c r="K25" s="30">
        <f>J25/I25*100</f>
        <v>7.019143117593436</v>
      </c>
    </row>
    <row r="26" spans="1:31" x14ac:dyDescent="0.2">
      <c r="G26" s="88"/>
    </row>
    <row r="27" spans="1:31" x14ac:dyDescent="0.2">
      <c r="A27" s="58" t="s">
        <v>411</v>
      </c>
      <c r="B27" s="58">
        <v>744</v>
      </c>
      <c r="C27" s="58">
        <v>38</v>
      </c>
      <c r="D27" s="58">
        <f>C27/B27*100</f>
        <v>5.10752688172043</v>
      </c>
      <c r="E27" s="58">
        <v>278</v>
      </c>
      <c r="F27" s="58">
        <v>15</v>
      </c>
      <c r="G27" s="88">
        <f t="shared" ref="G27:G29" si="15">F27/E27*100</f>
        <v>5.3956834532374103</v>
      </c>
      <c r="H27" s="58">
        <f>E27/B27*100</f>
        <v>37.365591397849464</v>
      </c>
      <c r="I27" s="30">
        <f t="shared" ref="I27:J31" si="16">B27-E27</f>
        <v>466</v>
      </c>
      <c r="J27" s="30">
        <f t="shared" si="16"/>
        <v>23</v>
      </c>
      <c r="K27" s="30">
        <f t="shared" ref="K27:K29" si="17">J27/I27*100</f>
        <v>4.9356223175965663</v>
      </c>
    </row>
    <row r="28" spans="1:31" x14ac:dyDescent="0.2">
      <c r="A28" s="58" t="s">
        <v>412</v>
      </c>
      <c r="B28" s="58">
        <v>687</v>
      </c>
      <c r="C28" s="58">
        <v>104</v>
      </c>
      <c r="D28" s="58">
        <f>C28/B28*100</f>
        <v>15.138282387190685</v>
      </c>
      <c r="E28" s="58">
        <v>159</v>
      </c>
      <c r="F28" s="58">
        <v>40</v>
      </c>
      <c r="G28" s="88">
        <f t="shared" si="15"/>
        <v>25.157232704402517</v>
      </c>
      <c r="H28" s="58">
        <f>E28/B28*100</f>
        <v>23.144104803493452</v>
      </c>
      <c r="I28" s="30">
        <f t="shared" si="16"/>
        <v>528</v>
      </c>
      <c r="J28" s="30">
        <f t="shared" si="16"/>
        <v>64</v>
      </c>
      <c r="K28" s="30">
        <f t="shared" si="17"/>
        <v>12.121212121212121</v>
      </c>
    </row>
    <row r="29" spans="1:31" x14ac:dyDescent="0.2">
      <c r="A29" s="58" t="s">
        <v>413</v>
      </c>
      <c r="B29" s="58">
        <v>511</v>
      </c>
      <c r="C29" s="58">
        <v>42</v>
      </c>
      <c r="D29" s="58">
        <f>C29/B29*100</f>
        <v>8.2191780821917799</v>
      </c>
      <c r="E29" s="58">
        <v>266</v>
      </c>
      <c r="F29" s="58">
        <v>16</v>
      </c>
      <c r="G29" s="88">
        <f t="shared" si="15"/>
        <v>6.0150375939849621</v>
      </c>
      <c r="H29" s="58">
        <f>E29/B29*100</f>
        <v>52.054794520547944</v>
      </c>
      <c r="I29" s="30">
        <f t="shared" si="16"/>
        <v>245</v>
      </c>
      <c r="J29" s="30">
        <f t="shared" si="16"/>
        <v>26</v>
      </c>
      <c r="K29" s="30">
        <f t="shared" si="17"/>
        <v>10.612244897959183</v>
      </c>
    </row>
    <row r="30" spans="1:31" x14ac:dyDescent="0.2">
      <c r="A30" s="58" t="s">
        <v>414</v>
      </c>
      <c r="B30" s="58">
        <v>478</v>
      </c>
      <c r="C30" s="58">
        <v>62</v>
      </c>
      <c r="D30" s="58">
        <f>C30/B30*100</f>
        <v>12.97071129707113</v>
      </c>
      <c r="E30" s="58">
        <v>300</v>
      </c>
      <c r="F30" s="58">
        <v>30</v>
      </c>
      <c r="G30" s="88">
        <f>F30/E30*100</f>
        <v>10</v>
      </c>
      <c r="H30" s="58">
        <f>E30/B30*100</f>
        <v>62.761506276150627</v>
      </c>
      <c r="I30" s="30">
        <f t="shared" si="16"/>
        <v>178</v>
      </c>
      <c r="J30" s="30">
        <f t="shared" si="16"/>
        <v>32</v>
      </c>
      <c r="K30" s="30">
        <f>J30/I30*100</f>
        <v>17.977528089887642</v>
      </c>
      <c r="N30" s="30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30"/>
      <c r="AD30" s="30"/>
      <c r="AE30" s="30"/>
    </row>
    <row r="31" spans="1:31" x14ac:dyDescent="0.2">
      <c r="A31" s="58" t="s">
        <v>415</v>
      </c>
      <c r="B31" s="58">
        <v>398</v>
      </c>
      <c r="C31" s="58">
        <v>84</v>
      </c>
      <c r="D31" s="58">
        <f>C31/B31*100</f>
        <v>21.105527638190953</v>
      </c>
      <c r="E31" s="58">
        <v>178</v>
      </c>
      <c r="F31" s="58">
        <v>34</v>
      </c>
      <c r="G31" s="88">
        <f>F31/E31*100</f>
        <v>19.101123595505616</v>
      </c>
      <c r="H31" s="58">
        <f>E31/B31*100</f>
        <v>44.723618090452263</v>
      </c>
      <c r="I31" s="30">
        <f t="shared" si="16"/>
        <v>220</v>
      </c>
      <c r="J31" s="30">
        <f t="shared" si="16"/>
        <v>50</v>
      </c>
      <c r="K31" s="30">
        <f>J31/I31*100</f>
        <v>22.727272727272727</v>
      </c>
      <c r="N31" s="30"/>
      <c r="O31" s="30"/>
      <c r="P31" s="30"/>
      <c r="Q31" s="30"/>
      <c r="R31" s="30"/>
      <c r="S31" s="30"/>
      <c r="T31" s="30"/>
      <c r="U31" s="30"/>
      <c r="V31" s="30"/>
      <c r="W31" s="30"/>
      <c r="X31" s="30"/>
      <c r="Y31" s="30"/>
      <c r="Z31" s="30"/>
      <c r="AA31" s="30"/>
      <c r="AB31" s="30"/>
      <c r="AC31" s="30"/>
      <c r="AD31" s="30"/>
      <c r="AE31" s="30"/>
    </row>
    <row r="32" spans="1:31" ht="15" x14ac:dyDescent="0.2">
      <c r="N32" s="30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30"/>
      <c r="AD32" s="30"/>
      <c r="AE32" s="30"/>
    </row>
    <row r="33" spans="1:31" ht="15" x14ac:dyDescent="0.2">
      <c r="N33" s="30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0"/>
      <c r="Z33" s="30"/>
      <c r="AA33" s="30"/>
      <c r="AB33" s="30"/>
      <c r="AC33" s="30"/>
      <c r="AD33" s="30"/>
      <c r="AE33" s="30"/>
    </row>
    <row r="34" spans="1:31" s="86" customFormat="1" x14ac:dyDescent="0.2">
      <c r="A34" s="82" t="s">
        <v>416</v>
      </c>
      <c r="B34" s="82"/>
      <c r="C34" s="82"/>
      <c r="D34" s="82"/>
      <c r="N34" s="90"/>
      <c r="O34" s="91"/>
      <c r="P34" s="91"/>
      <c r="Q34" s="91"/>
      <c r="R34" s="90"/>
      <c r="S34" s="90"/>
      <c r="T34" s="90"/>
      <c r="U34" s="91"/>
      <c r="V34" s="90"/>
      <c r="W34" s="90"/>
      <c r="X34" s="90"/>
      <c r="Y34" s="91"/>
      <c r="Z34" s="90"/>
      <c r="AA34" s="90"/>
      <c r="AB34" s="90"/>
      <c r="AC34" s="90"/>
      <c r="AD34" s="91"/>
      <c r="AE34" s="91"/>
    </row>
    <row r="35" spans="1:31" s="86" customFormat="1" ht="15" x14ac:dyDescent="0.2">
      <c r="N35" s="91"/>
      <c r="O35" s="91"/>
      <c r="P35" s="91"/>
      <c r="Q35" s="91"/>
      <c r="R35" s="91"/>
      <c r="S35" s="91"/>
      <c r="T35" s="91"/>
      <c r="U35" s="91"/>
      <c r="V35" s="91"/>
      <c r="W35" s="91"/>
      <c r="X35" s="91"/>
      <c r="Y35" s="91"/>
      <c r="Z35" s="91"/>
      <c r="AA35" s="91"/>
      <c r="AB35" s="91"/>
      <c r="AC35" s="91"/>
      <c r="AD35" s="91"/>
      <c r="AE35" s="91"/>
    </row>
    <row r="36" spans="1:31" s="86" customFormat="1" x14ac:dyDescent="0.2">
      <c r="A36" s="82" t="s">
        <v>433</v>
      </c>
      <c r="B36" s="82" t="s">
        <v>417</v>
      </c>
      <c r="C36" s="82" t="s">
        <v>418</v>
      </c>
      <c r="D36" s="22" t="s">
        <v>74</v>
      </c>
      <c r="E36" s="82" t="s">
        <v>419</v>
      </c>
      <c r="F36" s="22" t="s">
        <v>73</v>
      </c>
      <c r="G36" s="82" t="s">
        <v>420</v>
      </c>
      <c r="H36" s="52" t="s">
        <v>444</v>
      </c>
      <c r="I36" s="82" t="s">
        <v>421</v>
      </c>
      <c r="J36" s="82" t="s">
        <v>422</v>
      </c>
      <c r="K36" s="52" t="s">
        <v>445</v>
      </c>
      <c r="L36" s="22" t="s">
        <v>71</v>
      </c>
      <c r="M36" s="22" t="s">
        <v>72</v>
      </c>
      <c r="N36" s="90"/>
      <c r="O36" s="90"/>
      <c r="P36" s="91"/>
      <c r="Q36" s="90"/>
      <c r="R36" s="90"/>
      <c r="S36" s="90"/>
      <c r="T36" s="90"/>
      <c r="U36" s="90"/>
      <c r="V36" s="90"/>
      <c r="W36" s="90"/>
      <c r="X36" s="90"/>
      <c r="Y36" s="90"/>
      <c r="Z36" s="90"/>
      <c r="AA36" s="90"/>
      <c r="AB36" s="90"/>
      <c r="AC36" s="91"/>
      <c r="AD36" s="91"/>
    </row>
    <row r="37" spans="1:31" x14ac:dyDescent="0.2">
      <c r="A37" s="58" t="s">
        <v>423</v>
      </c>
      <c r="B37" s="58">
        <f>B2+B3+B4</f>
        <v>655</v>
      </c>
      <c r="C37" s="58">
        <f>C2+C3+C4</f>
        <v>29</v>
      </c>
      <c r="D37" s="83">
        <f>C37/B37</f>
        <v>4.4274809160305344E-2</v>
      </c>
      <c r="E37" s="58">
        <f>E2+E3+E4</f>
        <v>457</v>
      </c>
      <c r="F37" s="83">
        <f>E37/B37</f>
        <v>0.6977099236641221</v>
      </c>
      <c r="G37" s="58">
        <f>F2+F3+F4</f>
        <v>10</v>
      </c>
      <c r="H37" s="83">
        <f>G37/E37</f>
        <v>2.1881838074398249E-2</v>
      </c>
      <c r="I37" s="58">
        <f>I2+I3+I4</f>
        <v>198</v>
      </c>
      <c r="J37" s="58">
        <f>J2+J3+J4</f>
        <v>19</v>
      </c>
      <c r="K37" s="83">
        <f>J37/I37</f>
        <v>9.5959595959595953E-2</v>
      </c>
      <c r="L37" s="81">
        <f>G37/C37</f>
        <v>0.34482758620689657</v>
      </c>
      <c r="M37" s="81">
        <f>J37/C37</f>
        <v>0.65517241379310343</v>
      </c>
      <c r="N37" s="30"/>
      <c r="O37" s="30"/>
      <c r="P37" s="30"/>
      <c r="Q37" s="92"/>
      <c r="R37" s="30"/>
      <c r="S37" s="30"/>
      <c r="T37" s="30"/>
      <c r="U37" s="92"/>
      <c r="V37" s="30"/>
      <c r="W37" s="30"/>
      <c r="X37" s="30"/>
      <c r="Y37" s="92"/>
      <c r="Z37" s="30"/>
      <c r="AA37" s="30"/>
      <c r="AB37" s="30"/>
      <c r="AC37" s="30"/>
      <c r="AD37" s="30"/>
    </row>
    <row r="38" spans="1:31" x14ac:dyDescent="0.2">
      <c r="A38" s="58" t="s">
        <v>424</v>
      </c>
      <c r="B38" s="58">
        <f>B5+B6+B7</f>
        <v>1957</v>
      </c>
      <c r="C38" s="58">
        <f>C5+C6+C7</f>
        <v>24</v>
      </c>
      <c r="D38" s="83">
        <f>C38/B38</f>
        <v>1.2263668880940215E-2</v>
      </c>
      <c r="E38" s="58">
        <f>E5+E6+E7</f>
        <v>1487</v>
      </c>
      <c r="F38" s="83">
        <f>E38/B38</f>
        <v>0.7598364844149208</v>
      </c>
      <c r="G38" s="58">
        <f>F5+F6+F7</f>
        <v>12</v>
      </c>
      <c r="H38" s="83">
        <f>G38/E38</f>
        <v>8.0699394754539348E-3</v>
      </c>
      <c r="I38" s="58">
        <f>I5+I6+I7</f>
        <v>470</v>
      </c>
      <c r="J38" s="58">
        <f>J5+J6+J7</f>
        <v>12</v>
      </c>
      <c r="K38" s="83">
        <f>J38/I38</f>
        <v>2.553191489361702E-2</v>
      </c>
      <c r="L38" s="81">
        <f>G38/C38</f>
        <v>0.5</v>
      </c>
      <c r="M38" s="81">
        <f>J38/C38</f>
        <v>0.5</v>
      </c>
      <c r="N38" s="30"/>
      <c r="O38" s="30"/>
      <c r="P38" s="30"/>
      <c r="Q38" s="30"/>
      <c r="R38" s="30"/>
      <c r="S38" s="30"/>
      <c r="T38" s="30"/>
      <c r="U38" s="30"/>
      <c r="V38" s="30"/>
      <c r="W38" s="30"/>
      <c r="X38" s="30"/>
      <c r="Y38" s="30"/>
      <c r="Z38" s="30"/>
      <c r="AA38" s="30"/>
      <c r="AB38" s="30"/>
      <c r="AC38" s="30"/>
      <c r="AD38" s="30"/>
    </row>
    <row r="39" spans="1:31" x14ac:dyDescent="0.2">
      <c r="D39" s="83"/>
      <c r="F39" s="83"/>
      <c r="H39" s="83"/>
      <c r="K39" s="83"/>
      <c r="L39" s="81"/>
      <c r="M39" s="81"/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/>
      <c r="AA39" s="30"/>
      <c r="AB39" s="30"/>
      <c r="AC39" s="30"/>
      <c r="AD39" s="30"/>
    </row>
    <row r="40" spans="1:31" x14ac:dyDescent="0.2">
      <c r="A40" s="58" t="s">
        <v>425</v>
      </c>
      <c r="B40" s="58">
        <f>B10+B11</f>
        <v>529</v>
      </c>
      <c r="C40" s="58">
        <f>C10+C11</f>
        <v>117</v>
      </c>
      <c r="D40" s="83">
        <f>C40/B40</f>
        <v>0.22117202268431002</v>
      </c>
      <c r="E40" s="58">
        <f>E10+E11</f>
        <v>468</v>
      </c>
      <c r="F40" s="83">
        <f>E40/B40</f>
        <v>0.88468809073724008</v>
      </c>
      <c r="G40" s="58">
        <f>F10+F11</f>
        <v>93</v>
      </c>
      <c r="H40" s="83">
        <f>G40/E40</f>
        <v>0.19871794871794871</v>
      </c>
      <c r="I40" s="58">
        <f>I10+I11</f>
        <v>61</v>
      </c>
      <c r="J40" s="58">
        <f>J10+J11</f>
        <v>24</v>
      </c>
      <c r="K40" s="83">
        <f>J40/I40</f>
        <v>0.39344262295081966</v>
      </c>
      <c r="L40" s="81">
        <f>G40/C40</f>
        <v>0.79487179487179482</v>
      </c>
      <c r="M40" s="81">
        <f>J40/C40</f>
        <v>0.20512820512820512</v>
      </c>
      <c r="N40" s="30"/>
      <c r="O40" s="30"/>
      <c r="P40" s="30"/>
      <c r="Q40" s="92"/>
      <c r="R40" s="30"/>
      <c r="S40" s="30"/>
      <c r="T40" s="30"/>
      <c r="U40" s="92"/>
      <c r="V40" s="30"/>
      <c r="W40" s="30"/>
      <c r="X40" s="30"/>
      <c r="Y40" s="92"/>
      <c r="Z40" s="30"/>
      <c r="AA40" s="30"/>
      <c r="AB40" s="30"/>
      <c r="AC40" s="30"/>
      <c r="AD40" s="30"/>
    </row>
    <row r="41" spans="1:31" x14ac:dyDescent="0.2">
      <c r="A41" s="58" t="s">
        <v>426</v>
      </c>
      <c r="B41" s="58">
        <f>B12+B13+B14+B15+B16+B17</f>
        <v>9473</v>
      </c>
      <c r="C41" s="58">
        <f>C12+C13+C14+C15+C16+C17</f>
        <v>1769</v>
      </c>
      <c r="D41" s="83">
        <f>C41/B41</f>
        <v>0.18674126464689117</v>
      </c>
      <c r="E41" s="58">
        <f>E12+E13+E14+E15+E16+E17</f>
        <v>3554</v>
      </c>
      <c r="F41" s="83">
        <f>E41/B41</f>
        <v>0.37517154016678983</v>
      </c>
      <c r="G41" s="58">
        <f>F12+F13+F14+F15+F16+F17</f>
        <v>682</v>
      </c>
      <c r="H41" s="83">
        <f>G41/E41</f>
        <v>0.19189645469893077</v>
      </c>
      <c r="I41" s="58">
        <f>I12+I13+I14+I15+I16+I17</f>
        <v>5919</v>
      </c>
      <c r="J41" s="58">
        <f>J12+J13+J14+J15+J16+J17</f>
        <v>1087</v>
      </c>
      <c r="K41" s="83">
        <f>J41/I41</f>
        <v>0.18364588612941377</v>
      </c>
      <c r="L41" s="81">
        <f>G41/C41</f>
        <v>0.38552854720180896</v>
      </c>
      <c r="M41" s="81">
        <f>J41/C41</f>
        <v>0.61447145279819104</v>
      </c>
      <c r="N41" s="30"/>
      <c r="O41" s="30"/>
      <c r="P41" s="30"/>
      <c r="Q41" s="30"/>
      <c r="R41" s="30"/>
      <c r="S41" s="30"/>
      <c r="T41" s="30"/>
      <c r="U41" s="30"/>
      <c r="V41" s="30"/>
      <c r="W41" s="30"/>
      <c r="X41" s="30"/>
      <c r="Y41" s="30"/>
      <c r="Z41" s="30"/>
      <c r="AA41" s="30"/>
      <c r="AB41" s="30"/>
      <c r="AC41" s="30"/>
      <c r="AD41" s="30"/>
    </row>
    <row r="42" spans="1:31" x14ac:dyDescent="0.2">
      <c r="A42" s="58" t="s">
        <v>427</v>
      </c>
      <c r="B42" s="58">
        <f>B18</f>
        <v>1261</v>
      </c>
      <c r="C42" s="58">
        <f>C18</f>
        <v>277</v>
      </c>
      <c r="D42" s="83">
        <f>C42/B42</f>
        <v>0.21966693100713719</v>
      </c>
      <c r="E42" s="58">
        <f>E18</f>
        <v>863</v>
      </c>
      <c r="F42" s="83">
        <f>E42/B42</f>
        <v>0.68437747819191119</v>
      </c>
      <c r="G42" s="58">
        <f>F18</f>
        <v>170</v>
      </c>
      <c r="H42" s="83">
        <f>G42/E42</f>
        <v>0.19698725376593279</v>
      </c>
      <c r="I42" s="58">
        <f>I18</f>
        <v>398</v>
      </c>
      <c r="J42" s="58">
        <f>J18</f>
        <v>107</v>
      </c>
      <c r="K42" s="83">
        <f>J42/I42</f>
        <v>0.26884422110552764</v>
      </c>
      <c r="L42" s="81">
        <f>G42/C42</f>
        <v>0.61371841155234652</v>
      </c>
      <c r="M42" s="81">
        <f>J42/C42</f>
        <v>0.38628158844765342</v>
      </c>
      <c r="N42" s="30"/>
      <c r="O42" s="30"/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  <c r="AA42" s="30"/>
      <c r="AB42" s="30"/>
      <c r="AC42" s="30"/>
      <c r="AD42" s="30"/>
    </row>
    <row r="43" spans="1:31" x14ac:dyDescent="0.2">
      <c r="D43" s="83"/>
      <c r="F43" s="83"/>
      <c r="H43" s="83"/>
      <c r="K43" s="83"/>
      <c r="L43" s="81"/>
      <c r="M43" s="81"/>
      <c r="N43" s="30"/>
      <c r="O43" s="30"/>
      <c r="P43" s="30"/>
      <c r="Q43" s="30"/>
      <c r="R43" s="30"/>
      <c r="S43" s="30"/>
      <c r="T43" s="30"/>
      <c r="U43" s="30"/>
      <c r="V43" s="30"/>
      <c r="W43" s="30"/>
      <c r="X43" s="30"/>
      <c r="Y43" s="30"/>
      <c r="Z43" s="30"/>
      <c r="AA43" s="30"/>
      <c r="AB43" s="30"/>
      <c r="AC43" s="30"/>
      <c r="AD43" s="30"/>
    </row>
    <row r="44" spans="1:31" x14ac:dyDescent="0.2">
      <c r="A44" s="58" t="s">
        <v>428</v>
      </c>
      <c r="B44" s="58">
        <f>B20+B21+B22+B23</f>
        <v>6294</v>
      </c>
      <c r="C44" s="58">
        <f>C20+C21+C22+C23</f>
        <v>1576</v>
      </c>
      <c r="D44" s="83">
        <f>C44/B44</f>
        <v>0.25039720368605023</v>
      </c>
      <c r="E44" s="58">
        <f>E20+E21+E22+E23</f>
        <v>3676</v>
      </c>
      <c r="F44" s="83">
        <f>E44/B44</f>
        <v>0.58404829996822372</v>
      </c>
      <c r="G44" s="58">
        <f>F20+F21+F22+F23</f>
        <v>731</v>
      </c>
      <c r="H44" s="83">
        <f>G44/E44</f>
        <v>0.19885745375408051</v>
      </c>
      <c r="I44" s="58">
        <f>I20+I21+I22+I23</f>
        <v>2618</v>
      </c>
      <c r="J44" s="58">
        <f>J20+J21+J22+J23</f>
        <v>845</v>
      </c>
      <c r="K44" s="83">
        <f>J44/I44</f>
        <v>0.32276546982429333</v>
      </c>
      <c r="L44" s="81">
        <f>G44/C44</f>
        <v>0.46383248730964466</v>
      </c>
      <c r="M44" s="81">
        <f>J44/C44</f>
        <v>0.53616751269035534</v>
      </c>
      <c r="N44" s="30"/>
      <c r="O44" s="30"/>
      <c r="P44" s="30"/>
      <c r="Q44" s="92"/>
      <c r="R44" s="30"/>
      <c r="S44" s="30"/>
      <c r="T44" s="30"/>
      <c r="U44" s="92"/>
      <c r="V44" s="30"/>
      <c r="W44" s="30"/>
      <c r="X44" s="30"/>
      <c r="Y44" s="92"/>
      <c r="Z44" s="30"/>
      <c r="AA44" s="30"/>
      <c r="AB44" s="30"/>
      <c r="AC44" s="30"/>
      <c r="AD44" s="30"/>
    </row>
    <row r="45" spans="1:31" x14ac:dyDescent="0.2">
      <c r="A45" s="58" t="s">
        <v>437</v>
      </c>
      <c r="B45" s="58">
        <f>B24</f>
        <v>240</v>
      </c>
      <c r="C45" s="58">
        <f>C24</f>
        <v>10</v>
      </c>
      <c r="D45" s="83">
        <f>C45/B45</f>
        <v>4.1666666666666664E-2</v>
      </c>
      <c r="E45" s="58">
        <f>E24</f>
        <v>157</v>
      </c>
      <c r="F45" s="83">
        <f>E45/B45</f>
        <v>0.65416666666666667</v>
      </c>
      <c r="G45" s="58">
        <f>F24</f>
        <v>6</v>
      </c>
      <c r="H45" s="83">
        <f>G45/E45</f>
        <v>3.8216560509554139E-2</v>
      </c>
      <c r="I45" s="58">
        <f>I24</f>
        <v>83</v>
      </c>
      <c r="J45" s="58">
        <f>J24</f>
        <v>4</v>
      </c>
      <c r="K45" s="83">
        <f>J45/I45</f>
        <v>4.8192771084337352E-2</v>
      </c>
      <c r="L45" s="81">
        <f>G45/C45</f>
        <v>0.6</v>
      </c>
      <c r="M45" s="81">
        <f>J45/C45</f>
        <v>0.4</v>
      </c>
      <c r="N45" s="30"/>
      <c r="O45" s="30"/>
      <c r="P45" s="30"/>
      <c r="Q45" s="30"/>
      <c r="R45" s="30"/>
      <c r="S45" s="30"/>
      <c r="T45" s="30"/>
      <c r="U45" s="30"/>
      <c r="V45" s="30"/>
      <c r="W45" s="30"/>
      <c r="X45" s="30"/>
      <c r="Y45" s="30"/>
      <c r="Z45" s="30"/>
      <c r="AA45" s="30"/>
      <c r="AB45" s="30"/>
      <c r="AC45" s="30"/>
      <c r="AD45" s="30"/>
    </row>
    <row r="46" spans="1:31" x14ac:dyDescent="0.2">
      <c r="A46" s="58" t="s">
        <v>429</v>
      </c>
      <c r="B46" s="58">
        <f>B25</f>
        <v>1675</v>
      </c>
      <c r="C46" s="58">
        <f>C25</f>
        <v>126</v>
      </c>
      <c r="D46" s="83">
        <f>C46/B46</f>
        <v>7.522388059701493E-2</v>
      </c>
      <c r="E46" s="58">
        <f>E25</f>
        <v>578</v>
      </c>
      <c r="F46" s="83">
        <f>E46/B46</f>
        <v>0.34507462686567164</v>
      </c>
      <c r="G46" s="58">
        <f>F25</f>
        <v>49</v>
      </c>
      <c r="H46" s="83">
        <f>G46/E46</f>
        <v>8.4775086505190306E-2</v>
      </c>
      <c r="I46" s="58">
        <f>I25</f>
        <v>1097</v>
      </c>
      <c r="J46" s="58">
        <f>J25</f>
        <v>77</v>
      </c>
      <c r="K46" s="83">
        <f>J46/I46</f>
        <v>7.0191431175934363E-2</v>
      </c>
      <c r="L46" s="81">
        <f>G46/C46</f>
        <v>0.3888888888888889</v>
      </c>
      <c r="M46" s="81">
        <f>J46/C46</f>
        <v>0.61111111111111116</v>
      </c>
      <c r="N46" s="30"/>
      <c r="O46" s="30"/>
      <c r="P46" s="30"/>
      <c r="Q46" s="30"/>
      <c r="R46" s="30"/>
      <c r="S46" s="30"/>
      <c r="T46" s="30"/>
      <c r="U46" s="30"/>
      <c r="V46" s="30"/>
      <c r="W46" s="30"/>
      <c r="X46" s="30"/>
      <c r="Y46" s="30"/>
      <c r="Z46" s="30"/>
      <c r="AA46" s="30"/>
      <c r="AB46" s="30"/>
      <c r="AC46" s="30"/>
      <c r="AD46" s="30"/>
    </row>
    <row r="47" spans="1:31" x14ac:dyDescent="0.2">
      <c r="D47" s="83"/>
      <c r="F47" s="83"/>
      <c r="H47" s="83"/>
      <c r="K47" s="83"/>
      <c r="L47" s="81"/>
      <c r="M47" s="81"/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0"/>
      <c r="Y47" s="30"/>
      <c r="Z47" s="30"/>
      <c r="AA47" s="30"/>
      <c r="AB47" s="30"/>
      <c r="AC47" s="30"/>
      <c r="AD47" s="30"/>
    </row>
    <row r="48" spans="1:31" x14ac:dyDescent="0.2">
      <c r="A48" s="58" t="s">
        <v>430</v>
      </c>
      <c r="B48" s="58">
        <f>B27+B28+B29</f>
        <v>1942</v>
      </c>
      <c r="C48" s="58">
        <f>C27+C28+C29</f>
        <v>184</v>
      </c>
      <c r="D48" s="83">
        <f>C48/B48</f>
        <v>9.4747682801235841E-2</v>
      </c>
      <c r="E48" s="58">
        <f>E27+E28+E29</f>
        <v>703</v>
      </c>
      <c r="F48" s="83">
        <f>E48/B48</f>
        <v>0.36199794026776522</v>
      </c>
      <c r="G48" s="58">
        <f>F27+F28+F29</f>
        <v>71</v>
      </c>
      <c r="H48" s="83">
        <f>G48/E48</f>
        <v>0.10099573257467995</v>
      </c>
      <c r="I48" s="58">
        <f>I27+I28+I29</f>
        <v>1239</v>
      </c>
      <c r="J48" s="58">
        <f>J27+J28+J29</f>
        <v>113</v>
      </c>
      <c r="K48" s="83">
        <f>J48/I48</f>
        <v>9.1202582728006451E-2</v>
      </c>
      <c r="L48" s="81">
        <f>G48/C48</f>
        <v>0.3858695652173913</v>
      </c>
      <c r="M48" s="81">
        <f>J48/C48</f>
        <v>0.61413043478260865</v>
      </c>
      <c r="N48" s="30"/>
      <c r="O48" s="30"/>
      <c r="P48" s="30"/>
      <c r="Q48" s="92"/>
      <c r="R48" s="30"/>
      <c r="S48" s="30"/>
      <c r="T48" s="30"/>
      <c r="U48" s="92"/>
      <c r="V48" s="30"/>
      <c r="W48" s="30"/>
      <c r="X48" s="30"/>
      <c r="Y48" s="92"/>
      <c r="Z48" s="30"/>
      <c r="AA48" s="30"/>
      <c r="AB48" s="30"/>
      <c r="AC48" s="30"/>
      <c r="AD48" s="30"/>
    </row>
    <row r="49" spans="1:31" x14ac:dyDescent="0.2">
      <c r="A49" s="58" t="s">
        <v>431</v>
      </c>
      <c r="B49" s="58">
        <f>B30</f>
        <v>478</v>
      </c>
      <c r="C49" s="58">
        <f>C30</f>
        <v>62</v>
      </c>
      <c r="D49" s="83">
        <f>C49/B49</f>
        <v>0.1297071129707113</v>
      </c>
      <c r="E49" s="58">
        <f>E30</f>
        <v>300</v>
      </c>
      <c r="F49" s="83">
        <f>E49/B49</f>
        <v>0.62761506276150625</v>
      </c>
      <c r="G49" s="58">
        <f>F30</f>
        <v>30</v>
      </c>
      <c r="H49" s="83">
        <f>G49/E49</f>
        <v>0.1</v>
      </c>
      <c r="I49" s="58">
        <f>I30</f>
        <v>178</v>
      </c>
      <c r="J49" s="58">
        <f>J30</f>
        <v>32</v>
      </c>
      <c r="K49" s="83">
        <f>J49/I49</f>
        <v>0.1797752808988764</v>
      </c>
      <c r="L49" s="81">
        <f>G49/C49</f>
        <v>0.4838709677419355</v>
      </c>
      <c r="M49" s="81">
        <f>J49/C49</f>
        <v>0.5161290322580645</v>
      </c>
      <c r="N49" s="30"/>
      <c r="O49" s="30"/>
      <c r="P49" s="30"/>
      <c r="Q49" s="30"/>
      <c r="R49" s="30"/>
      <c r="S49" s="30"/>
      <c r="T49" s="30"/>
      <c r="U49" s="30"/>
      <c r="V49" s="30"/>
      <c r="W49" s="30"/>
      <c r="X49" s="30"/>
      <c r="Y49" s="30"/>
      <c r="Z49" s="30"/>
      <c r="AA49" s="30"/>
      <c r="AB49" s="30"/>
      <c r="AC49" s="30"/>
      <c r="AD49" s="30"/>
    </row>
    <row r="50" spans="1:31" x14ac:dyDescent="0.2">
      <c r="A50" s="58" t="s">
        <v>432</v>
      </c>
      <c r="B50" s="58">
        <f>B31</f>
        <v>398</v>
      </c>
      <c r="C50" s="58">
        <f>C31</f>
        <v>84</v>
      </c>
      <c r="D50" s="83">
        <f>C50/B50</f>
        <v>0.21105527638190955</v>
      </c>
      <c r="E50" s="58">
        <f>E31</f>
        <v>178</v>
      </c>
      <c r="F50" s="83">
        <f>E50/B50</f>
        <v>0.44723618090452261</v>
      </c>
      <c r="G50" s="58">
        <f>F31</f>
        <v>34</v>
      </c>
      <c r="H50" s="83">
        <f>G50/E50</f>
        <v>0.19101123595505617</v>
      </c>
      <c r="I50" s="58">
        <f>I31</f>
        <v>220</v>
      </c>
      <c r="J50" s="58">
        <f>J31</f>
        <v>50</v>
      </c>
      <c r="K50" s="83">
        <f>J50/I50</f>
        <v>0.22727272727272727</v>
      </c>
      <c r="L50" s="81">
        <f>G50/C50</f>
        <v>0.40476190476190477</v>
      </c>
      <c r="M50" s="81">
        <f>J50/C50</f>
        <v>0.59523809523809523</v>
      </c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0"/>
      <c r="AA50" s="30"/>
      <c r="AB50" s="30"/>
      <c r="AC50" s="30"/>
      <c r="AD50" s="30"/>
    </row>
    <row r="51" spans="1:31" x14ac:dyDescent="0.2">
      <c r="N51" s="30"/>
      <c r="O51" s="30"/>
      <c r="P51" s="30"/>
      <c r="Q51" s="30"/>
      <c r="R51" s="30"/>
      <c r="S51" s="30"/>
      <c r="T51" s="30"/>
      <c r="U51" s="30"/>
      <c r="V51" s="30"/>
      <c r="W51" s="30"/>
      <c r="X51" s="30"/>
      <c r="Y51" s="30"/>
      <c r="Z51" s="30"/>
      <c r="AA51" s="30"/>
      <c r="AB51" s="30"/>
      <c r="AC51" s="30"/>
      <c r="AD51" s="30"/>
    </row>
    <row r="52" spans="1:31" x14ac:dyDescent="0.2">
      <c r="D52" s="58" t="s">
        <v>434</v>
      </c>
      <c r="F52" s="58" t="s">
        <v>435</v>
      </c>
      <c r="H52" s="58" t="s">
        <v>439</v>
      </c>
      <c r="K52" s="58" t="s">
        <v>439</v>
      </c>
      <c r="L52" s="58" t="s">
        <v>436</v>
      </c>
      <c r="M52" s="58" t="s">
        <v>436</v>
      </c>
      <c r="N52" s="30"/>
      <c r="O52" s="30"/>
      <c r="P52" s="30"/>
      <c r="Q52" s="30"/>
      <c r="R52" s="30"/>
      <c r="S52" s="30"/>
      <c r="T52" s="30"/>
      <c r="U52" s="30"/>
      <c r="V52" s="30"/>
      <c r="W52" s="30"/>
      <c r="X52" s="30"/>
      <c r="Y52" s="30"/>
      <c r="Z52" s="30"/>
      <c r="AA52" s="30"/>
      <c r="AB52" s="30"/>
      <c r="AC52" s="30"/>
      <c r="AD52" s="30"/>
    </row>
    <row r="53" spans="1:31" ht="15" x14ac:dyDescent="0.2">
      <c r="N53" s="30"/>
      <c r="O53" s="30"/>
      <c r="P53" s="30"/>
      <c r="Q53" s="30"/>
      <c r="R53" s="30"/>
      <c r="S53" s="30"/>
      <c r="T53" s="30"/>
      <c r="U53" s="30"/>
      <c r="V53" s="30"/>
      <c r="W53" s="30"/>
      <c r="X53" s="30"/>
      <c r="Y53" s="30"/>
      <c r="Z53" s="30"/>
      <c r="AA53" s="30"/>
      <c r="AB53" s="30"/>
      <c r="AC53" s="30"/>
      <c r="AD53" s="30"/>
      <c r="AE53" s="30"/>
    </row>
    <row r="54" spans="1:31" x14ac:dyDescent="0.2">
      <c r="G54" s="87"/>
      <c r="H54" s="82" t="s">
        <v>440</v>
      </c>
      <c r="J54" s="82"/>
      <c r="K54" s="82" t="s">
        <v>440</v>
      </c>
    </row>
    <row r="55" spans="1:31" x14ac:dyDescent="0.2">
      <c r="A55" s="90" t="s">
        <v>438</v>
      </c>
      <c r="B55" s="90"/>
      <c r="C55" s="90"/>
      <c r="D55" s="90"/>
      <c r="G55" s="87" t="s">
        <v>3</v>
      </c>
      <c r="H55" s="84">
        <f>AVERAGE(H37:H38)</f>
        <v>1.4975888774926092E-2</v>
      </c>
      <c r="J55" s="82" t="s">
        <v>3</v>
      </c>
      <c r="K55" s="84">
        <f>AVERAGE(K37:K38)</f>
        <v>6.0745755426606485E-2</v>
      </c>
      <c r="AB55" s="85"/>
    </row>
    <row r="56" spans="1:31" x14ac:dyDescent="0.2">
      <c r="A56" t="s">
        <v>354</v>
      </c>
      <c r="B56" t="s">
        <v>27</v>
      </c>
      <c r="C56" t="s">
        <v>70</v>
      </c>
      <c r="D56" t="s">
        <v>77</v>
      </c>
      <c r="G56" s="87" t="s">
        <v>441</v>
      </c>
      <c r="H56" s="84">
        <f>AVERAGE(H40:H42)</f>
        <v>0.1958672190609374</v>
      </c>
      <c r="J56" s="82" t="s">
        <v>441</v>
      </c>
      <c r="K56" s="84">
        <f>AVERAGE(K40:K42)</f>
        <v>0.28197757672858703</v>
      </c>
      <c r="AB56" s="85"/>
    </row>
    <row r="57" spans="1:31" x14ac:dyDescent="0.2">
      <c r="A57">
        <v>147</v>
      </c>
      <c r="B57" t="s">
        <v>67</v>
      </c>
      <c r="C57" t="s">
        <v>74</v>
      </c>
      <c r="D57" s="80">
        <v>0.22117202268431002</v>
      </c>
      <c r="G57" s="87" t="s">
        <v>442</v>
      </c>
      <c r="H57" s="84">
        <f>AVERAGE(H44:H46)</f>
        <v>0.10728303358960832</v>
      </c>
      <c r="J57" s="82" t="s">
        <v>442</v>
      </c>
      <c r="K57" s="84">
        <f>AVERAGE(K44:K46)</f>
        <v>0.147049890694855</v>
      </c>
      <c r="AB57" s="85"/>
    </row>
    <row r="58" spans="1:31" x14ac:dyDescent="0.2">
      <c r="A58">
        <v>147</v>
      </c>
      <c r="B58" t="s">
        <v>67</v>
      </c>
      <c r="C58" t="s">
        <v>79</v>
      </c>
      <c r="D58" s="80">
        <f>1-D57</f>
        <v>0.77882797731568998</v>
      </c>
      <c r="G58" s="87" t="s">
        <v>443</v>
      </c>
      <c r="H58" s="84">
        <f>AVERAGE(H48:H50)</f>
        <v>0.13066898950991204</v>
      </c>
      <c r="J58" s="82" t="s">
        <v>443</v>
      </c>
      <c r="K58" s="84">
        <f>AVERAGE(K48:K50)</f>
        <v>0.16608353029987002</v>
      </c>
      <c r="AB58" s="85"/>
    </row>
    <row r="59" spans="1:31" x14ac:dyDescent="0.2">
      <c r="A59">
        <v>147</v>
      </c>
      <c r="B59" t="s">
        <v>67</v>
      </c>
      <c r="C59" t="s">
        <v>73</v>
      </c>
      <c r="D59" s="80">
        <v>0.88468809073724008</v>
      </c>
      <c r="AB59" s="85"/>
    </row>
    <row r="60" spans="1:31" x14ac:dyDescent="0.2">
      <c r="A60">
        <v>147</v>
      </c>
      <c r="B60" t="s">
        <v>67</v>
      </c>
      <c r="C60" t="s">
        <v>75</v>
      </c>
      <c r="D60" s="80">
        <f>1-D59</f>
        <v>0.11531190926275992</v>
      </c>
      <c r="AB60" s="85"/>
    </row>
    <row r="61" spans="1:31" x14ac:dyDescent="0.2">
      <c r="A61">
        <v>147</v>
      </c>
      <c r="B61" t="s">
        <v>67</v>
      </c>
      <c r="C61" t="s">
        <v>71</v>
      </c>
      <c r="D61" s="80">
        <v>0.79487179487179482</v>
      </c>
      <c r="AB61" s="85"/>
    </row>
    <row r="62" spans="1:31" x14ac:dyDescent="0.2">
      <c r="A62">
        <v>147</v>
      </c>
      <c r="B62" t="s">
        <v>67</v>
      </c>
      <c r="C62" t="s">
        <v>72</v>
      </c>
      <c r="D62" s="80">
        <v>0.20512820512820512</v>
      </c>
      <c r="AB62" s="85"/>
    </row>
    <row r="63" spans="1:31" x14ac:dyDescent="0.2">
      <c r="A63">
        <v>147</v>
      </c>
      <c r="B63" t="s">
        <v>67</v>
      </c>
      <c r="C63" t="s">
        <v>444</v>
      </c>
      <c r="D63" s="80">
        <v>0.19871794871794871</v>
      </c>
      <c r="AB63" s="85"/>
    </row>
    <row r="64" spans="1:31" x14ac:dyDescent="0.2">
      <c r="A64">
        <v>147</v>
      </c>
      <c r="B64" t="s">
        <v>67</v>
      </c>
      <c r="C64" t="s">
        <v>445</v>
      </c>
      <c r="D64" s="80">
        <v>0.39344262295081966</v>
      </c>
      <c r="AB64" s="85"/>
    </row>
    <row r="65" spans="1:28" x14ac:dyDescent="0.2">
      <c r="A65">
        <v>147</v>
      </c>
      <c r="B65" t="s">
        <v>68</v>
      </c>
      <c r="C65" t="s">
        <v>74</v>
      </c>
      <c r="D65" s="80">
        <v>0.25039720368605023</v>
      </c>
      <c r="AB65" s="85"/>
    </row>
    <row r="66" spans="1:28" x14ac:dyDescent="0.2">
      <c r="A66">
        <v>147</v>
      </c>
      <c r="B66" t="s">
        <v>68</v>
      </c>
      <c r="C66" t="s">
        <v>79</v>
      </c>
      <c r="D66" s="80">
        <v>0.74960279631394977</v>
      </c>
      <c r="AB66" s="85"/>
    </row>
    <row r="67" spans="1:28" x14ac:dyDescent="0.2">
      <c r="A67">
        <v>147</v>
      </c>
      <c r="B67" t="s">
        <v>68</v>
      </c>
      <c r="C67" t="s">
        <v>73</v>
      </c>
      <c r="D67" s="80">
        <v>0.58404829996822372</v>
      </c>
      <c r="AB67" s="85"/>
    </row>
    <row r="68" spans="1:28" x14ac:dyDescent="0.2">
      <c r="A68">
        <v>147</v>
      </c>
      <c r="B68" t="s">
        <v>68</v>
      </c>
      <c r="C68" t="s">
        <v>75</v>
      </c>
      <c r="D68" s="80">
        <v>0.41595170003177628</v>
      </c>
      <c r="AB68" s="85"/>
    </row>
    <row r="69" spans="1:28" x14ac:dyDescent="0.2">
      <c r="A69">
        <v>147</v>
      </c>
      <c r="B69" t="s">
        <v>68</v>
      </c>
      <c r="C69" t="s">
        <v>71</v>
      </c>
      <c r="D69" s="80">
        <v>0.46383248730964466</v>
      </c>
      <c r="AB69" s="85"/>
    </row>
    <row r="70" spans="1:28" x14ac:dyDescent="0.2">
      <c r="A70">
        <v>147</v>
      </c>
      <c r="B70" t="s">
        <v>68</v>
      </c>
      <c r="C70" t="s">
        <v>72</v>
      </c>
      <c r="D70" s="80">
        <v>0.53616751269035534</v>
      </c>
    </row>
    <row r="71" spans="1:28" x14ac:dyDescent="0.2">
      <c r="A71">
        <v>147</v>
      </c>
      <c r="B71" t="s">
        <v>68</v>
      </c>
      <c r="C71" t="s">
        <v>444</v>
      </c>
      <c r="D71" s="80">
        <v>0.19885745375408051</v>
      </c>
      <c r="AB71" s="85"/>
    </row>
    <row r="72" spans="1:28" x14ac:dyDescent="0.2">
      <c r="A72">
        <v>147</v>
      </c>
      <c r="B72" t="s">
        <v>68</v>
      </c>
      <c r="C72" t="s">
        <v>445</v>
      </c>
      <c r="D72" s="80">
        <v>0.32276546982429333</v>
      </c>
      <c r="AB72" s="85"/>
    </row>
    <row r="73" spans="1:28" x14ac:dyDescent="0.2">
      <c r="A73">
        <v>147</v>
      </c>
      <c r="B73" t="s">
        <v>69</v>
      </c>
      <c r="C73" t="s">
        <v>74</v>
      </c>
      <c r="D73" s="80">
        <v>9.4747682801235841E-2</v>
      </c>
    </row>
    <row r="74" spans="1:28" x14ac:dyDescent="0.2">
      <c r="A74">
        <v>147</v>
      </c>
      <c r="B74" t="s">
        <v>69</v>
      </c>
      <c r="C74" t="s">
        <v>79</v>
      </c>
      <c r="D74" s="80">
        <v>0.9052523171987642</v>
      </c>
    </row>
    <row r="75" spans="1:28" x14ac:dyDescent="0.2">
      <c r="A75">
        <v>147</v>
      </c>
      <c r="B75" t="s">
        <v>69</v>
      </c>
      <c r="C75" t="s">
        <v>73</v>
      </c>
      <c r="D75" s="80">
        <v>0.36199794026776522</v>
      </c>
    </row>
    <row r="76" spans="1:28" x14ac:dyDescent="0.2">
      <c r="A76">
        <v>147</v>
      </c>
      <c r="B76" t="s">
        <v>69</v>
      </c>
      <c r="C76" t="s">
        <v>75</v>
      </c>
      <c r="D76" s="80">
        <v>0.63800205973223478</v>
      </c>
    </row>
    <row r="77" spans="1:28" x14ac:dyDescent="0.2">
      <c r="A77">
        <v>147</v>
      </c>
      <c r="B77" t="s">
        <v>69</v>
      </c>
      <c r="C77" t="s">
        <v>71</v>
      </c>
      <c r="D77" s="80">
        <v>0.3858695652173913</v>
      </c>
    </row>
    <row r="78" spans="1:28" ht="17" customHeight="1" x14ac:dyDescent="0.2">
      <c r="A78">
        <v>147</v>
      </c>
      <c r="B78" t="s">
        <v>69</v>
      </c>
      <c r="C78" t="s">
        <v>72</v>
      </c>
      <c r="D78" s="80">
        <v>0.61413043478260865</v>
      </c>
    </row>
    <row r="79" spans="1:28" x14ac:dyDescent="0.2">
      <c r="A79">
        <v>147</v>
      </c>
      <c r="B79" t="s">
        <v>69</v>
      </c>
      <c r="C79" t="s">
        <v>444</v>
      </c>
      <c r="D79" s="80">
        <v>0.10099573257467995</v>
      </c>
      <c r="AB79" s="85"/>
    </row>
    <row r="80" spans="1:28" x14ac:dyDescent="0.2">
      <c r="A80">
        <v>147</v>
      </c>
      <c r="B80" t="s">
        <v>69</v>
      </c>
      <c r="C80" t="s">
        <v>445</v>
      </c>
      <c r="D80" s="93">
        <v>9.1202582728006451E-2</v>
      </c>
      <c r="AB80" s="85"/>
    </row>
    <row r="81" spans="1:28" x14ac:dyDescent="0.2">
      <c r="A81">
        <v>159</v>
      </c>
      <c r="B81" t="s">
        <v>3</v>
      </c>
      <c r="C81" t="s">
        <v>74</v>
      </c>
      <c r="D81" s="80">
        <v>4.4274809160305344E-2</v>
      </c>
    </row>
    <row r="82" spans="1:28" x14ac:dyDescent="0.2">
      <c r="A82">
        <v>159</v>
      </c>
      <c r="B82" t="s">
        <v>3</v>
      </c>
      <c r="C82" t="s">
        <v>79</v>
      </c>
      <c r="D82" s="80">
        <v>0.95572519083969465</v>
      </c>
    </row>
    <row r="83" spans="1:28" x14ac:dyDescent="0.2">
      <c r="A83">
        <v>159</v>
      </c>
      <c r="B83" t="s">
        <v>3</v>
      </c>
      <c r="C83" t="s">
        <v>73</v>
      </c>
      <c r="D83" s="80">
        <v>0.6977099236641221</v>
      </c>
    </row>
    <row r="84" spans="1:28" x14ac:dyDescent="0.2">
      <c r="A84">
        <v>159</v>
      </c>
      <c r="B84" t="s">
        <v>3</v>
      </c>
      <c r="C84" t="s">
        <v>75</v>
      </c>
      <c r="D84" s="80">
        <v>0.30229007633587784</v>
      </c>
    </row>
    <row r="85" spans="1:28" x14ac:dyDescent="0.2">
      <c r="A85">
        <v>159</v>
      </c>
      <c r="B85" t="s">
        <v>3</v>
      </c>
      <c r="C85" t="s">
        <v>71</v>
      </c>
      <c r="D85" s="80">
        <v>0.34482758620689657</v>
      </c>
    </row>
    <row r="86" spans="1:28" x14ac:dyDescent="0.2">
      <c r="A86">
        <v>159</v>
      </c>
      <c r="B86" t="s">
        <v>3</v>
      </c>
      <c r="C86" t="s">
        <v>72</v>
      </c>
      <c r="D86" s="80">
        <v>0.65517241379310343</v>
      </c>
    </row>
    <row r="87" spans="1:28" x14ac:dyDescent="0.2">
      <c r="A87">
        <v>159</v>
      </c>
      <c r="B87" t="s">
        <v>3</v>
      </c>
      <c r="C87" t="s">
        <v>444</v>
      </c>
      <c r="D87" s="80">
        <v>2.1881838074398249E-2</v>
      </c>
      <c r="AB87" s="85"/>
    </row>
    <row r="88" spans="1:28" x14ac:dyDescent="0.2">
      <c r="A88">
        <v>159</v>
      </c>
      <c r="B88" t="s">
        <v>3</v>
      </c>
      <c r="C88" t="s">
        <v>445</v>
      </c>
      <c r="D88" s="80">
        <v>9.5959595959595953E-2</v>
      </c>
      <c r="AB88" s="85"/>
    </row>
    <row r="89" spans="1:28" x14ac:dyDescent="0.2">
      <c r="A89">
        <v>159</v>
      </c>
      <c r="B89" t="s">
        <v>67</v>
      </c>
      <c r="C89" t="s">
        <v>74</v>
      </c>
      <c r="D89" s="80">
        <v>0.18674126464689117</v>
      </c>
    </row>
    <row r="90" spans="1:28" x14ac:dyDescent="0.2">
      <c r="A90">
        <v>159</v>
      </c>
      <c r="B90" t="s">
        <v>67</v>
      </c>
      <c r="C90" t="s">
        <v>79</v>
      </c>
      <c r="D90" s="80">
        <v>0.81325873535310889</v>
      </c>
    </row>
    <row r="91" spans="1:28" x14ac:dyDescent="0.2">
      <c r="A91">
        <v>159</v>
      </c>
      <c r="B91" t="s">
        <v>67</v>
      </c>
      <c r="C91" t="s">
        <v>73</v>
      </c>
      <c r="D91" s="80">
        <v>0.37517154016678983</v>
      </c>
    </row>
    <row r="92" spans="1:28" x14ac:dyDescent="0.2">
      <c r="A92">
        <v>159</v>
      </c>
      <c r="B92" t="s">
        <v>67</v>
      </c>
      <c r="C92" t="s">
        <v>75</v>
      </c>
      <c r="D92" s="80">
        <v>0.62482845983321023</v>
      </c>
    </row>
    <row r="93" spans="1:28" x14ac:dyDescent="0.2">
      <c r="A93">
        <v>159</v>
      </c>
      <c r="B93" t="s">
        <v>67</v>
      </c>
      <c r="C93" t="s">
        <v>71</v>
      </c>
      <c r="D93" s="80">
        <v>0.38552854720180896</v>
      </c>
    </row>
    <row r="94" spans="1:28" x14ac:dyDescent="0.2">
      <c r="A94">
        <v>159</v>
      </c>
      <c r="B94" t="s">
        <v>67</v>
      </c>
      <c r="C94" t="s">
        <v>72</v>
      </c>
      <c r="D94" s="80">
        <v>0.61447145279819104</v>
      </c>
    </row>
    <row r="95" spans="1:28" x14ac:dyDescent="0.2">
      <c r="A95">
        <v>159</v>
      </c>
      <c r="B95" t="s">
        <v>67</v>
      </c>
      <c r="C95" t="s">
        <v>444</v>
      </c>
      <c r="D95" s="80">
        <v>0.19189645469893077</v>
      </c>
      <c r="AB95" s="85"/>
    </row>
    <row r="96" spans="1:28" x14ac:dyDescent="0.2">
      <c r="A96">
        <v>159</v>
      </c>
      <c r="B96" t="s">
        <v>67</v>
      </c>
      <c r="C96" t="s">
        <v>445</v>
      </c>
      <c r="D96" s="80">
        <v>0.18364588612941377</v>
      </c>
      <c r="AB96" s="85"/>
    </row>
    <row r="97" spans="1:28" x14ac:dyDescent="0.2">
      <c r="A97">
        <v>159</v>
      </c>
      <c r="B97" t="s">
        <v>68</v>
      </c>
      <c r="C97" t="s">
        <v>74</v>
      </c>
      <c r="D97" s="80">
        <v>4.1666666666666664E-2</v>
      </c>
    </row>
    <row r="98" spans="1:28" x14ac:dyDescent="0.2">
      <c r="A98">
        <v>159</v>
      </c>
      <c r="B98" t="s">
        <v>68</v>
      </c>
      <c r="C98" t="s">
        <v>79</v>
      </c>
      <c r="D98" s="80">
        <v>0.95833333333333337</v>
      </c>
    </row>
    <row r="99" spans="1:28" x14ac:dyDescent="0.2">
      <c r="A99">
        <v>159</v>
      </c>
      <c r="B99" t="s">
        <v>68</v>
      </c>
      <c r="C99" t="s">
        <v>73</v>
      </c>
      <c r="D99" s="80">
        <v>0.65416666666666667</v>
      </c>
    </row>
    <row r="100" spans="1:28" x14ac:dyDescent="0.2">
      <c r="A100">
        <v>159</v>
      </c>
      <c r="B100" t="s">
        <v>68</v>
      </c>
      <c r="C100" t="s">
        <v>75</v>
      </c>
      <c r="D100" s="80">
        <v>0.34583333333333333</v>
      </c>
    </row>
    <row r="101" spans="1:28" x14ac:dyDescent="0.2">
      <c r="A101">
        <v>159</v>
      </c>
      <c r="B101" t="s">
        <v>68</v>
      </c>
      <c r="C101" t="s">
        <v>71</v>
      </c>
      <c r="D101" s="80">
        <v>0.6</v>
      </c>
    </row>
    <row r="102" spans="1:28" x14ac:dyDescent="0.2">
      <c r="A102">
        <v>159</v>
      </c>
      <c r="B102" t="s">
        <v>68</v>
      </c>
      <c r="C102" t="s">
        <v>72</v>
      </c>
      <c r="D102" s="80">
        <v>0.4</v>
      </c>
    </row>
    <row r="103" spans="1:28" x14ac:dyDescent="0.2">
      <c r="A103">
        <v>159</v>
      </c>
      <c r="B103" t="s">
        <v>68</v>
      </c>
      <c r="C103" t="s">
        <v>444</v>
      </c>
      <c r="D103" s="80">
        <v>3.8216560509554139E-2</v>
      </c>
      <c r="AB103" s="85"/>
    </row>
    <row r="104" spans="1:28" x14ac:dyDescent="0.2">
      <c r="A104">
        <v>159</v>
      </c>
      <c r="B104" t="s">
        <v>68</v>
      </c>
      <c r="C104" t="s">
        <v>445</v>
      </c>
      <c r="D104" s="80">
        <v>4.8192771084337352E-2</v>
      </c>
      <c r="AB104" s="85"/>
    </row>
    <row r="105" spans="1:28" x14ac:dyDescent="0.2">
      <c r="A105">
        <v>159</v>
      </c>
      <c r="B105" t="s">
        <v>69</v>
      </c>
      <c r="C105" t="s">
        <v>74</v>
      </c>
      <c r="D105" s="80">
        <v>0.1297071129707113</v>
      </c>
    </row>
    <row r="106" spans="1:28" x14ac:dyDescent="0.2">
      <c r="A106">
        <v>159</v>
      </c>
      <c r="B106" t="s">
        <v>69</v>
      </c>
      <c r="C106" t="s">
        <v>79</v>
      </c>
      <c r="D106" s="80">
        <f>1-D105</f>
        <v>0.87029288702928875</v>
      </c>
    </row>
    <row r="107" spans="1:28" x14ac:dyDescent="0.2">
      <c r="A107">
        <v>159</v>
      </c>
      <c r="B107" t="s">
        <v>69</v>
      </c>
      <c r="C107" t="s">
        <v>73</v>
      </c>
      <c r="D107" s="80">
        <v>0.62761506276150625</v>
      </c>
    </row>
    <row r="108" spans="1:28" x14ac:dyDescent="0.2">
      <c r="A108">
        <v>159</v>
      </c>
      <c r="B108" t="s">
        <v>69</v>
      </c>
      <c r="C108" t="s">
        <v>75</v>
      </c>
      <c r="D108" s="80">
        <f>1-D107</f>
        <v>0.37238493723849375</v>
      </c>
    </row>
    <row r="109" spans="1:28" x14ac:dyDescent="0.2">
      <c r="A109">
        <v>159</v>
      </c>
      <c r="B109" t="s">
        <v>69</v>
      </c>
      <c r="C109" t="s">
        <v>71</v>
      </c>
      <c r="D109" s="80">
        <v>0.4838709677419355</v>
      </c>
    </row>
    <row r="110" spans="1:28" x14ac:dyDescent="0.2">
      <c r="A110">
        <v>159</v>
      </c>
      <c r="B110" t="s">
        <v>69</v>
      </c>
      <c r="C110" t="s">
        <v>72</v>
      </c>
      <c r="D110" s="80">
        <v>0.5161290322580645</v>
      </c>
    </row>
    <row r="111" spans="1:28" x14ac:dyDescent="0.2">
      <c r="A111">
        <v>159</v>
      </c>
      <c r="B111" t="s">
        <v>69</v>
      </c>
      <c r="C111" t="s">
        <v>444</v>
      </c>
      <c r="D111" s="80">
        <v>0.1</v>
      </c>
      <c r="AB111" s="85"/>
    </row>
    <row r="112" spans="1:28" x14ac:dyDescent="0.2">
      <c r="A112">
        <v>159</v>
      </c>
      <c r="B112" t="s">
        <v>69</v>
      </c>
      <c r="C112" t="s">
        <v>445</v>
      </c>
      <c r="D112" s="80">
        <v>0.1797752808988764</v>
      </c>
      <c r="AB112" s="85"/>
    </row>
    <row r="113" spans="1:28" x14ac:dyDescent="0.2">
      <c r="A113">
        <v>182</v>
      </c>
      <c r="B113" t="s">
        <v>3</v>
      </c>
      <c r="C113" t="s">
        <v>74</v>
      </c>
      <c r="D113" s="80">
        <v>1.2263668880940215E-2</v>
      </c>
    </row>
    <row r="114" spans="1:28" x14ac:dyDescent="0.2">
      <c r="A114">
        <v>182</v>
      </c>
      <c r="B114" t="s">
        <v>3</v>
      </c>
      <c r="C114" t="s">
        <v>79</v>
      </c>
      <c r="D114" s="80">
        <v>0.98773633111905978</v>
      </c>
    </row>
    <row r="115" spans="1:28" x14ac:dyDescent="0.2">
      <c r="A115">
        <v>182</v>
      </c>
      <c r="B115" t="s">
        <v>3</v>
      </c>
      <c r="C115" t="s">
        <v>73</v>
      </c>
      <c r="D115" s="80">
        <v>0.7598364844149208</v>
      </c>
    </row>
    <row r="116" spans="1:28" x14ac:dyDescent="0.2">
      <c r="A116">
        <v>182</v>
      </c>
      <c r="B116" t="s">
        <v>3</v>
      </c>
      <c r="C116" t="s">
        <v>75</v>
      </c>
      <c r="D116" s="80">
        <v>0.2401635155850792</v>
      </c>
    </row>
    <row r="117" spans="1:28" x14ac:dyDescent="0.2">
      <c r="A117">
        <v>182</v>
      </c>
      <c r="B117" t="s">
        <v>3</v>
      </c>
      <c r="C117" t="s">
        <v>71</v>
      </c>
      <c r="D117" s="80">
        <v>0.5</v>
      </c>
    </row>
    <row r="118" spans="1:28" x14ac:dyDescent="0.2">
      <c r="A118">
        <v>182</v>
      </c>
      <c r="B118" t="s">
        <v>3</v>
      </c>
      <c r="C118" t="s">
        <v>72</v>
      </c>
      <c r="D118" s="80">
        <v>0.5</v>
      </c>
    </row>
    <row r="119" spans="1:28" x14ac:dyDescent="0.2">
      <c r="A119">
        <v>182</v>
      </c>
      <c r="B119" t="s">
        <v>3</v>
      </c>
      <c r="C119" t="s">
        <v>444</v>
      </c>
      <c r="D119" s="80">
        <v>8.0699394754539348E-3</v>
      </c>
      <c r="AB119" s="85"/>
    </row>
    <row r="120" spans="1:28" x14ac:dyDescent="0.2">
      <c r="A120">
        <v>182</v>
      </c>
      <c r="B120" t="s">
        <v>3</v>
      </c>
      <c r="C120" t="s">
        <v>445</v>
      </c>
      <c r="D120" s="80">
        <v>2.553191489361702E-2</v>
      </c>
      <c r="AB120" s="85"/>
    </row>
    <row r="121" spans="1:28" x14ac:dyDescent="0.2">
      <c r="A121">
        <v>182</v>
      </c>
      <c r="B121" t="s">
        <v>67</v>
      </c>
      <c r="C121" t="s">
        <v>74</v>
      </c>
      <c r="D121" s="80">
        <v>0.21966693100713719</v>
      </c>
    </row>
    <row r="122" spans="1:28" x14ac:dyDescent="0.2">
      <c r="A122">
        <v>182</v>
      </c>
      <c r="B122" t="s">
        <v>67</v>
      </c>
      <c r="C122" t="s">
        <v>79</v>
      </c>
      <c r="D122" s="80">
        <v>0.78033306899286281</v>
      </c>
    </row>
    <row r="123" spans="1:28" x14ac:dyDescent="0.2">
      <c r="A123">
        <v>182</v>
      </c>
      <c r="B123" t="s">
        <v>67</v>
      </c>
      <c r="C123" t="s">
        <v>73</v>
      </c>
      <c r="D123" s="80">
        <v>0.68437747819191119</v>
      </c>
    </row>
    <row r="124" spans="1:28" x14ac:dyDescent="0.2">
      <c r="A124">
        <v>182</v>
      </c>
      <c r="B124" t="s">
        <v>67</v>
      </c>
      <c r="C124" t="s">
        <v>75</v>
      </c>
      <c r="D124" s="80">
        <v>0.31562252180808881</v>
      </c>
    </row>
    <row r="125" spans="1:28" x14ac:dyDescent="0.2">
      <c r="A125">
        <v>182</v>
      </c>
      <c r="B125" t="s">
        <v>67</v>
      </c>
      <c r="C125" t="s">
        <v>71</v>
      </c>
      <c r="D125" s="80">
        <v>0.61371841155234652</v>
      </c>
    </row>
    <row r="126" spans="1:28" x14ac:dyDescent="0.2">
      <c r="A126">
        <v>182</v>
      </c>
      <c r="B126" t="s">
        <v>67</v>
      </c>
      <c r="C126" t="s">
        <v>72</v>
      </c>
      <c r="D126" s="80">
        <v>0.38628158844765342</v>
      </c>
    </row>
    <row r="127" spans="1:28" x14ac:dyDescent="0.2">
      <c r="A127">
        <v>182</v>
      </c>
      <c r="B127" t="s">
        <v>67</v>
      </c>
      <c r="C127" t="s">
        <v>444</v>
      </c>
      <c r="D127" s="80">
        <v>0.19698725376593279</v>
      </c>
      <c r="AB127" s="85"/>
    </row>
    <row r="128" spans="1:28" x14ac:dyDescent="0.2">
      <c r="A128">
        <v>182</v>
      </c>
      <c r="B128" t="s">
        <v>67</v>
      </c>
      <c r="C128" t="s">
        <v>445</v>
      </c>
      <c r="D128" s="80">
        <v>0.26884422110552764</v>
      </c>
      <c r="AB128" s="85"/>
    </row>
    <row r="129" spans="1:28" x14ac:dyDescent="0.2">
      <c r="A129">
        <v>182</v>
      </c>
      <c r="B129" t="s">
        <v>68</v>
      </c>
      <c r="C129" t="s">
        <v>74</v>
      </c>
      <c r="D129" s="80">
        <v>7.522388059701493E-2</v>
      </c>
    </row>
    <row r="130" spans="1:28" x14ac:dyDescent="0.2">
      <c r="A130">
        <v>182</v>
      </c>
      <c r="B130" t="s">
        <v>68</v>
      </c>
      <c r="C130" t="s">
        <v>79</v>
      </c>
      <c r="D130" s="80">
        <v>0.9247761194029851</v>
      </c>
    </row>
    <row r="131" spans="1:28" x14ac:dyDescent="0.2">
      <c r="A131">
        <v>182</v>
      </c>
      <c r="B131" t="s">
        <v>68</v>
      </c>
      <c r="C131" t="s">
        <v>73</v>
      </c>
      <c r="D131" s="80">
        <v>0.34507462686567164</v>
      </c>
    </row>
    <row r="132" spans="1:28" x14ac:dyDescent="0.2">
      <c r="A132">
        <v>182</v>
      </c>
      <c r="B132" t="s">
        <v>68</v>
      </c>
      <c r="C132" t="s">
        <v>75</v>
      </c>
      <c r="D132" s="80">
        <v>0.6549253731343283</v>
      </c>
    </row>
    <row r="133" spans="1:28" x14ac:dyDescent="0.2">
      <c r="A133">
        <v>182</v>
      </c>
      <c r="B133" t="s">
        <v>68</v>
      </c>
      <c r="C133" t="s">
        <v>71</v>
      </c>
      <c r="D133" s="80">
        <v>0.3888888888888889</v>
      </c>
    </row>
    <row r="134" spans="1:28" x14ac:dyDescent="0.2">
      <c r="A134">
        <v>182</v>
      </c>
      <c r="B134" t="s">
        <v>68</v>
      </c>
      <c r="C134" t="s">
        <v>72</v>
      </c>
      <c r="D134" s="80">
        <v>0.61111111111111116</v>
      </c>
    </row>
    <row r="135" spans="1:28" x14ac:dyDescent="0.2">
      <c r="A135">
        <v>182</v>
      </c>
      <c r="B135" t="s">
        <v>68</v>
      </c>
      <c r="C135" t="s">
        <v>444</v>
      </c>
      <c r="D135" s="80">
        <v>8.4775086505190306E-2</v>
      </c>
      <c r="AB135" s="85"/>
    </row>
    <row r="136" spans="1:28" x14ac:dyDescent="0.2">
      <c r="A136">
        <v>182</v>
      </c>
      <c r="B136" t="s">
        <v>68</v>
      </c>
      <c r="C136" t="s">
        <v>445</v>
      </c>
      <c r="D136" s="80">
        <v>7.0191431175934363E-2</v>
      </c>
      <c r="AB136" s="85"/>
    </row>
    <row r="137" spans="1:28" x14ac:dyDescent="0.2">
      <c r="A137">
        <v>182</v>
      </c>
      <c r="B137" t="s">
        <v>69</v>
      </c>
      <c r="C137" t="s">
        <v>74</v>
      </c>
      <c r="D137" s="80">
        <v>0.21105527638190955</v>
      </c>
    </row>
    <row r="138" spans="1:28" x14ac:dyDescent="0.2">
      <c r="A138">
        <v>182</v>
      </c>
      <c r="B138" t="s">
        <v>69</v>
      </c>
      <c r="C138" t="s">
        <v>79</v>
      </c>
      <c r="D138" s="80">
        <v>0.78894472361809043</v>
      </c>
    </row>
    <row r="139" spans="1:28" x14ac:dyDescent="0.2">
      <c r="A139">
        <v>182</v>
      </c>
      <c r="B139" t="s">
        <v>69</v>
      </c>
      <c r="C139" t="s">
        <v>73</v>
      </c>
      <c r="D139" s="80">
        <v>0.44723618090452261</v>
      </c>
    </row>
    <row r="140" spans="1:28" x14ac:dyDescent="0.2">
      <c r="A140">
        <v>182</v>
      </c>
      <c r="B140" t="s">
        <v>69</v>
      </c>
      <c r="C140" t="s">
        <v>75</v>
      </c>
      <c r="D140" s="80">
        <v>0.55276381909547734</v>
      </c>
    </row>
    <row r="141" spans="1:28" x14ac:dyDescent="0.2">
      <c r="A141">
        <v>182</v>
      </c>
      <c r="B141" t="s">
        <v>69</v>
      </c>
      <c r="C141" t="s">
        <v>71</v>
      </c>
      <c r="D141" s="80">
        <v>0.40476190476190477</v>
      </c>
    </row>
    <row r="142" spans="1:28" x14ac:dyDescent="0.2">
      <c r="A142">
        <v>182</v>
      </c>
      <c r="B142" t="s">
        <v>69</v>
      </c>
      <c r="C142" t="s">
        <v>72</v>
      </c>
      <c r="D142" s="80">
        <v>0.59523809523809523</v>
      </c>
    </row>
    <row r="143" spans="1:28" x14ac:dyDescent="0.2">
      <c r="A143">
        <v>182</v>
      </c>
      <c r="B143" t="s">
        <v>69</v>
      </c>
      <c r="C143" t="s">
        <v>444</v>
      </c>
      <c r="D143" s="80">
        <v>0.19101123595505617</v>
      </c>
    </row>
    <row r="144" spans="1:28" x14ac:dyDescent="0.2">
      <c r="A144">
        <v>182</v>
      </c>
      <c r="B144" t="s">
        <v>69</v>
      </c>
      <c r="C144" t="s">
        <v>445</v>
      </c>
      <c r="D144" s="80">
        <v>0.227272727272727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C6255-9608-B244-BD31-2D715CDA69AD}">
  <dimension ref="A1:AD38"/>
  <sheetViews>
    <sheetView workbookViewId="0">
      <selection activeCell="B11" sqref="B11:E11"/>
    </sheetView>
  </sheetViews>
  <sheetFormatPr baseColWidth="10" defaultRowHeight="16" x14ac:dyDescent="0.2"/>
  <cols>
    <col min="1" max="1" width="3.1640625" style="27" bestFit="1" customWidth="1"/>
    <col min="2" max="2" width="9.5" style="27" bestFit="1" customWidth="1"/>
    <col min="3" max="3" width="24" style="27" bestFit="1" customWidth="1"/>
    <col min="4" max="4" width="4.5" style="27" customWidth="1"/>
    <col min="5" max="5" width="9.6640625" style="27" bestFit="1" customWidth="1"/>
    <col min="6" max="6" width="9.33203125" style="27" bestFit="1" customWidth="1"/>
    <col min="7" max="8" width="10" style="27" bestFit="1" customWidth="1"/>
    <col min="9" max="9" width="10.83203125" style="27"/>
    <col min="10" max="10" width="3.1640625" style="27" bestFit="1" customWidth="1"/>
    <col min="11" max="11" width="9.5" style="27" bestFit="1" customWidth="1"/>
    <col min="12" max="12" width="24" style="27" bestFit="1" customWidth="1"/>
    <col min="13" max="13" width="2.1640625" style="27" bestFit="1" customWidth="1"/>
    <col min="14" max="14" width="12.5" style="27" bestFit="1" customWidth="1"/>
    <col min="15" max="15" width="10.1640625" style="27" bestFit="1" customWidth="1"/>
    <col min="16" max="18" width="9.33203125" style="27" bestFit="1" customWidth="1"/>
    <col min="19" max="20" width="10.83203125" style="27"/>
    <col min="21" max="21" width="26.6640625" style="27" customWidth="1"/>
    <col min="22" max="16384" width="10.83203125" style="27"/>
  </cols>
  <sheetData>
    <row r="1" spans="1:30" x14ac:dyDescent="0.2">
      <c r="A1" s="2"/>
      <c r="B1" s="10" t="s">
        <v>33</v>
      </c>
      <c r="C1" s="2"/>
      <c r="D1" s="2"/>
      <c r="E1" s="2"/>
      <c r="F1" s="2"/>
      <c r="G1" s="2"/>
      <c r="H1" s="2"/>
      <c r="I1" s="2"/>
      <c r="K1" s="27" t="s">
        <v>76</v>
      </c>
    </row>
    <row r="2" spans="1:30" x14ac:dyDescent="0.2">
      <c r="A2" s="2"/>
      <c r="B2" s="8" t="s">
        <v>27</v>
      </c>
      <c r="C2" s="8" t="s">
        <v>70</v>
      </c>
      <c r="D2" s="8" t="s">
        <v>26</v>
      </c>
      <c r="E2" s="8" t="s">
        <v>25</v>
      </c>
      <c r="F2" s="8" t="s">
        <v>21</v>
      </c>
      <c r="G2" s="8" t="s">
        <v>24</v>
      </c>
      <c r="H2" s="8" t="s">
        <v>23</v>
      </c>
      <c r="I2" s="2"/>
      <c r="J2" s="2"/>
      <c r="K2" s="8" t="s">
        <v>27</v>
      </c>
      <c r="L2" s="8" t="s">
        <v>70</v>
      </c>
      <c r="M2" s="8" t="s">
        <v>26</v>
      </c>
      <c r="N2" s="8" t="s">
        <v>25</v>
      </c>
      <c r="O2" s="8" t="s">
        <v>22</v>
      </c>
      <c r="P2" s="8" t="s">
        <v>21</v>
      </c>
      <c r="Q2" s="8" t="s">
        <v>20</v>
      </c>
      <c r="R2" s="8" t="s">
        <v>19</v>
      </c>
      <c r="T2" s="23"/>
      <c r="U2" s="26" t="s">
        <v>70</v>
      </c>
      <c r="V2" s="26" t="s">
        <v>78</v>
      </c>
      <c r="W2" s="26" t="s">
        <v>17</v>
      </c>
      <c r="X2" s="26" t="s">
        <v>16</v>
      </c>
      <c r="Y2" s="26" t="s">
        <v>15</v>
      </c>
      <c r="Z2" s="26" t="s">
        <v>14</v>
      </c>
      <c r="AA2" s="26" t="s">
        <v>13</v>
      </c>
      <c r="AB2" s="26" t="s">
        <v>12</v>
      </c>
      <c r="AC2" s="26" t="s">
        <v>11</v>
      </c>
      <c r="AD2" s="26" t="s">
        <v>10</v>
      </c>
    </row>
    <row r="3" spans="1:30" x14ac:dyDescent="0.2">
      <c r="A3" s="27">
        <v>1</v>
      </c>
      <c r="B3" s="27" t="s">
        <v>3</v>
      </c>
      <c r="C3" s="27" t="s">
        <v>71</v>
      </c>
      <c r="D3" s="27">
        <v>2</v>
      </c>
      <c r="E3" s="27">
        <v>0.42</v>
      </c>
      <c r="F3" s="27">
        <v>0.95</v>
      </c>
      <c r="G3" s="27">
        <v>-0.59599999999999997</v>
      </c>
      <c r="H3" s="27">
        <v>1.44</v>
      </c>
      <c r="I3" s="2"/>
      <c r="J3" s="2">
        <v>1</v>
      </c>
      <c r="K3" s="2" t="s">
        <v>3</v>
      </c>
      <c r="L3" s="2" t="s">
        <v>71</v>
      </c>
      <c r="M3" s="31">
        <v>2</v>
      </c>
      <c r="N3" s="27">
        <v>0.42</v>
      </c>
      <c r="O3" s="27">
        <v>0.42</v>
      </c>
      <c r="P3" s="27">
        <v>0.95</v>
      </c>
      <c r="Q3" s="27">
        <v>0.34</v>
      </c>
      <c r="R3" s="27">
        <v>0.42</v>
      </c>
      <c r="T3" s="24">
        <v>1</v>
      </c>
      <c r="U3" t="s">
        <v>71</v>
      </c>
      <c r="V3" t="s">
        <v>77</v>
      </c>
      <c r="W3" t="s">
        <v>3</v>
      </c>
      <c r="X3" t="s">
        <v>69</v>
      </c>
      <c r="Y3">
        <v>2</v>
      </c>
      <c r="Z3">
        <v>3</v>
      </c>
      <c r="AA3">
        <v>0.97899999999999998</v>
      </c>
      <c r="AB3" t="s">
        <v>9</v>
      </c>
      <c r="AC3">
        <v>1</v>
      </c>
      <c r="AD3" t="s">
        <v>9</v>
      </c>
    </row>
    <row r="4" spans="1:30" x14ac:dyDescent="0.2">
      <c r="A4" s="27">
        <v>2</v>
      </c>
      <c r="B4" s="27" t="s">
        <v>3</v>
      </c>
      <c r="C4" s="27" t="s">
        <v>72</v>
      </c>
      <c r="D4" s="27">
        <v>2</v>
      </c>
      <c r="E4" s="27">
        <v>0.57999999999999996</v>
      </c>
      <c r="F4" s="27">
        <v>0.95</v>
      </c>
      <c r="G4" s="27">
        <v>-0.436</v>
      </c>
      <c r="H4" s="27">
        <v>1.6</v>
      </c>
      <c r="I4" s="2"/>
      <c r="J4" s="30">
        <v>2</v>
      </c>
      <c r="K4" s="30" t="s">
        <v>3</v>
      </c>
      <c r="L4" s="30" t="s">
        <v>72</v>
      </c>
      <c r="M4" s="32">
        <v>2</v>
      </c>
      <c r="N4" s="27">
        <v>0.57999999999999996</v>
      </c>
      <c r="O4" s="27">
        <v>0.58099999999999996</v>
      </c>
      <c r="P4" s="27">
        <v>0.95</v>
      </c>
      <c r="Q4" s="27">
        <v>0.5</v>
      </c>
      <c r="R4" s="27">
        <v>0.57999999999999996</v>
      </c>
      <c r="T4" s="24">
        <v>2</v>
      </c>
      <c r="U4" t="s">
        <v>71</v>
      </c>
      <c r="V4" t="s">
        <v>77</v>
      </c>
      <c r="W4" t="s">
        <v>3</v>
      </c>
      <c r="X4" t="s">
        <v>67</v>
      </c>
      <c r="Y4">
        <v>2</v>
      </c>
      <c r="Z4">
        <v>3</v>
      </c>
      <c r="AA4">
        <v>0.184</v>
      </c>
      <c r="AB4" t="s">
        <v>9</v>
      </c>
      <c r="AC4">
        <v>1</v>
      </c>
      <c r="AD4" t="s">
        <v>9</v>
      </c>
    </row>
    <row r="5" spans="1:30" x14ac:dyDescent="0.2">
      <c r="A5" s="27">
        <v>3</v>
      </c>
      <c r="B5" s="27" t="s">
        <v>3</v>
      </c>
      <c r="C5" s="27" t="s">
        <v>73</v>
      </c>
      <c r="D5" s="27">
        <v>2</v>
      </c>
      <c r="E5" s="27">
        <v>0.73</v>
      </c>
      <c r="F5" s="27">
        <v>0.95</v>
      </c>
      <c r="G5" s="27">
        <v>0.34899999999999998</v>
      </c>
      <c r="H5" s="27">
        <v>1.1100000000000001</v>
      </c>
      <c r="I5" s="2"/>
      <c r="J5" s="30">
        <v>3</v>
      </c>
      <c r="K5" s="30" t="s">
        <v>3</v>
      </c>
      <c r="L5" s="30" t="s">
        <v>73</v>
      </c>
      <c r="M5" s="32">
        <v>2</v>
      </c>
      <c r="N5" s="27">
        <v>0.73</v>
      </c>
      <c r="O5" s="27">
        <v>0.73</v>
      </c>
      <c r="P5" s="27">
        <v>0.95</v>
      </c>
      <c r="Q5" s="27">
        <v>0.7</v>
      </c>
      <c r="R5" s="27">
        <v>0.73</v>
      </c>
      <c r="T5" s="24">
        <v>3</v>
      </c>
      <c r="U5" t="s">
        <v>71</v>
      </c>
      <c r="V5" t="s">
        <v>77</v>
      </c>
      <c r="W5" t="s">
        <v>69</v>
      </c>
      <c r="X5" t="s">
        <v>67</v>
      </c>
      <c r="Y5">
        <v>3</v>
      </c>
      <c r="Z5">
        <v>3</v>
      </c>
      <c r="AA5">
        <v>0.15</v>
      </c>
      <c r="AB5" t="s">
        <v>9</v>
      </c>
      <c r="AC5">
        <v>0.90100000000000002</v>
      </c>
      <c r="AD5" t="s">
        <v>9</v>
      </c>
    </row>
    <row r="6" spans="1:30" x14ac:dyDescent="0.2">
      <c r="A6" s="27">
        <v>4</v>
      </c>
      <c r="B6" s="27" t="s">
        <v>3</v>
      </c>
      <c r="C6" s="27" t="s">
        <v>74</v>
      </c>
      <c r="D6" s="27">
        <v>2</v>
      </c>
      <c r="E6" s="27">
        <v>2.5000000000000001E-2</v>
      </c>
      <c r="F6" s="27">
        <v>0.95</v>
      </c>
      <c r="G6" s="27">
        <v>-0.16600000000000001</v>
      </c>
      <c r="H6" s="27">
        <v>0.216</v>
      </c>
      <c r="I6" s="2"/>
      <c r="J6" s="30">
        <v>4</v>
      </c>
      <c r="K6" s="30" t="s">
        <v>3</v>
      </c>
      <c r="L6" s="30" t="s">
        <v>74</v>
      </c>
      <c r="M6" s="32">
        <v>2</v>
      </c>
      <c r="N6" s="27">
        <v>2.5000000000000001E-2</v>
      </c>
      <c r="O6" s="27">
        <v>2.4899999999999999E-2</v>
      </c>
      <c r="P6" s="27">
        <v>0.95</v>
      </c>
      <c r="Q6" s="27">
        <v>0.01</v>
      </c>
      <c r="R6" s="27">
        <v>2.5000000000000001E-2</v>
      </c>
      <c r="T6" s="24">
        <v>4</v>
      </c>
      <c r="U6" t="s">
        <v>71</v>
      </c>
      <c r="V6" t="s">
        <v>77</v>
      </c>
      <c r="W6" t="s">
        <v>3</v>
      </c>
      <c r="X6" t="s">
        <v>68</v>
      </c>
      <c r="Y6">
        <v>2</v>
      </c>
      <c r="Z6">
        <v>3</v>
      </c>
      <c r="AA6">
        <v>0.61399999999999999</v>
      </c>
      <c r="AB6" t="s">
        <v>9</v>
      </c>
      <c r="AC6">
        <v>1</v>
      </c>
      <c r="AD6" t="s">
        <v>9</v>
      </c>
    </row>
    <row r="7" spans="1:30" x14ac:dyDescent="0.2">
      <c r="A7" s="27">
        <v>5</v>
      </c>
      <c r="B7" s="27" t="s">
        <v>3</v>
      </c>
      <c r="C7" s="27" t="s">
        <v>75</v>
      </c>
      <c r="D7" s="27">
        <v>2</v>
      </c>
      <c r="E7" s="27">
        <v>0.27</v>
      </c>
      <c r="F7" s="27">
        <v>0.95</v>
      </c>
      <c r="G7" s="27">
        <v>-0.111</v>
      </c>
      <c r="H7" s="27">
        <v>0.65100000000000002</v>
      </c>
      <c r="I7" s="2"/>
      <c r="J7" s="30">
        <v>5</v>
      </c>
      <c r="K7" s="30" t="s">
        <v>3</v>
      </c>
      <c r="L7" s="30" t="s">
        <v>75</v>
      </c>
      <c r="M7" s="32">
        <v>2</v>
      </c>
      <c r="N7" s="27">
        <v>0.27</v>
      </c>
      <c r="O7" s="27">
        <v>0.27</v>
      </c>
      <c r="P7" s="27">
        <v>0.95</v>
      </c>
      <c r="Q7" s="27">
        <v>0.24</v>
      </c>
      <c r="R7" s="27">
        <v>0.27</v>
      </c>
      <c r="T7" s="24">
        <v>5</v>
      </c>
      <c r="U7" t="s">
        <v>71</v>
      </c>
      <c r="V7" t="s">
        <v>77</v>
      </c>
      <c r="W7" t="s">
        <v>69</v>
      </c>
      <c r="X7" t="s">
        <v>68</v>
      </c>
      <c r="Y7">
        <v>3</v>
      </c>
      <c r="Z7">
        <v>3</v>
      </c>
      <c r="AA7">
        <v>0.59299999999999997</v>
      </c>
      <c r="AB7" t="s">
        <v>9</v>
      </c>
      <c r="AC7">
        <v>1</v>
      </c>
      <c r="AD7" t="s">
        <v>9</v>
      </c>
    </row>
    <row r="8" spans="1:30" x14ac:dyDescent="0.2">
      <c r="A8" s="27">
        <v>6</v>
      </c>
      <c r="B8" s="27" t="s">
        <v>3</v>
      </c>
      <c r="C8" s="27" t="s">
        <v>79</v>
      </c>
      <c r="D8" s="27">
        <v>2</v>
      </c>
      <c r="E8" s="27">
        <v>0.97499999999999998</v>
      </c>
      <c r="F8" s="27">
        <v>0.95</v>
      </c>
      <c r="G8" s="27">
        <v>0.78400000000000003</v>
      </c>
      <c r="H8" s="27">
        <v>1.17</v>
      </c>
      <c r="I8" s="2"/>
      <c r="J8" s="30">
        <v>6</v>
      </c>
      <c r="K8" s="30" t="s">
        <v>3</v>
      </c>
      <c r="L8" s="30" t="s">
        <v>79</v>
      </c>
      <c r="M8" s="32">
        <v>2</v>
      </c>
      <c r="N8" s="27">
        <v>0.97499999999999998</v>
      </c>
      <c r="O8" s="27">
        <v>0.97499999999999998</v>
      </c>
      <c r="P8" s="27">
        <v>0.95</v>
      </c>
      <c r="Q8" s="27">
        <v>0.96</v>
      </c>
      <c r="R8" s="27">
        <v>0.97499999999999998</v>
      </c>
      <c r="T8" s="24">
        <v>6</v>
      </c>
      <c r="U8" t="s">
        <v>71</v>
      </c>
      <c r="V8" t="s">
        <v>77</v>
      </c>
      <c r="W8" t="s">
        <v>67</v>
      </c>
      <c r="X8" t="s">
        <v>68</v>
      </c>
      <c r="Y8">
        <v>3</v>
      </c>
      <c r="Z8">
        <v>3</v>
      </c>
      <c r="AA8">
        <v>0.32600000000000001</v>
      </c>
      <c r="AB8" t="s">
        <v>9</v>
      </c>
      <c r="AC8">
        <v>1</v>
      </c>
      <c r="AD8" t="s">
        <v>9</v>
      </c>
    </row>
    <row r="9" spans="1:30" x14ac:dyDescent="0.2">
      <c r="A9" s="27">
        <v>7</v>
      </c>
      <c r="B9" s="27" t="s">
        <v>69</v>
      </c>
      <c r="C9" s="27" t="s">
        <v>71</v>
      </c>
      <c r="D9" s="27">
        <v>3</v>
      </c>
      <c r="E9" s="27">
        <v>0.42299999999999999</v>
      </c>
      <c r="F9" s="27">
        <v>0.95</v>
      </c>
      <c r="G9" s="27">
        <v>0.30099999999999999</v>
      </c>
      <c r="H9" s="27">
        <v>0.54600000000000004</v>
      </c>
      <c r="I9" s="2"/>
      <c r="J9" s="30">
        <v>7</v>
      </c>
      <c r="K9" s="30" t="s">
        <v>69</v>
      </c>
      <c r="L9" s="30" t="s">
        <v>71</v>
      </c>
      <c r="M9" s="32">
        <v>3</v>
      </c>
      <c r="N9" s="27">
        <v>0.42299999999999999</v>
      </c>
      <c r="O9" s="27">
        <v>0.42299999999999999</v>
      </c>
      <c r="P9" s="27">
        <v>0.95</v>
      </c>
      <c r="Q9" s="27">
        <v>0.39</v>
      </c>
      <c r="R9" s="27">
        <v>0.45300000000000001</v>
      </c>
      <c r="T9" s="24">
        <v>7</v>
      </c>
      <c r="U9" t="s">
        <v>72</v>
      </c>
      <c r="V9" t="s">
        <v>77</v>
      </c>
      <c r="W9" t="s">
        <v>3</v>
      </c>
      <c r="X9" t="s">
        <v>69</v>
      </c>
      <c r="Y9">
        <v>2</v>
      </c>
      <c r="Z9">
        <v>3</v>
      </c>
      <c r="AA9">
        <v>0.97899999999999998</v>
      </c>
      <c r="AB9" t="s">
        <v>9</v>
      </c>
      <c r="AC9">
        <v>1</v>
      </c>
      <c r="AD9" t="s">
        <v>9</v>
      </c>
    </row>
    <row r="10" spans="1:30" x14ac:dyDescent="0.2">
      <c r="A10" s="27">
        <v>8</v>
      </c>
      <c r="B10" s="27" t="s">
        <v>69</v>
      </c>
      <c r="C10" s="27" t="s">
        <v>72</v>
      </c>
      <c r="D10" s="27">
        <v>3</v>
      </c>
      <c r="E10" s="27">
        <v>0.57699999999999996</v>
      </c>
      <c r="F10" s="27">
        <v>0.95</v>
      </c>
      <c r="G10" s="27">
        <v>0.45400000000000001</v>
      </c>
      <c r="H10" s="27">
        <v>0.69899999999999995</v>
      </c>
      <c r="I10" s="2"/>
      <c r="J10" s="30">
        <v>8</v>
      </c>
      <c r="K10" s="30" t="s">
        <v>69</v>
      </c>
      <c r="L10" s="30" t="s">
        <v>72</v>
      </c>
      <c r="M10" s="32">
        <v>3</v>
      </c>
      <c r="N10" s="27">
        <v>0.57699999999999996</v>
      </c>
      <c r="O10" s="27">
        <v>0.57699999999999996</v>
      </c>
      <c r="P10" s="27">
        <v>0.95</v>
      </c>
      <c r="Q10" s="27">
        <v>0.52</v>
      </c>
      <c r="R10" s="27">
        <v>0.60699999999999998</v>
      </c>
      <c r="T10" s="24">
        <v>8</v>
      </c>
      <c r="U10" t="s">
        <v>72</v>
      </c>
      <c r="V10" t="s">
        <v>77</v>
      </c>
      <c r="W10" t="s">
        <v>3</v>
      </c>
      <c r="X10" t="s">
        <v>67</v>
      </c>
      <c r="Y10">
        <v>2</v>
      </c>
      <c r="Z10">
        <v>3</v>
      </c>
      <c r="AA10">
        <v>0.184</v>
      </c>
      <c r="AB10" t="s">
        <v>9</v>
      </c>
      <c r="AC10">
        <v>1</v>
      </c>
      <c r="AD10" t="s">
        <v>9</v>
      </c>
    </row>
    <row r="11" spans="1:30" x14ac:dyDescent="0.2">
      <c r="A11" s="27">
        <v>9</v>
      </c>
      <c r="B11" s="27" t="s">
        <v>69</v>
      </c>
      <c r="C11" s="27" t="s">
        <v>73</v>
      </c>
      <c r="D11" s="27">
        <v>3</v>
      </c>
      <c r="E11" s="27">
        <v>0.48</v>
      </c>
      <c r="F11" s="27">
        <v>0.95</v>
      </c>
      <c r="G11" s="27">
        <v>0.13800000000000001</v>
      </c>
      <c r="H11" s="27">
        <v>0.82199999999999995</v>
      </c>
      <c r="I11" s="2"/>
      <c r="J11" s="30">
        <v>9</v>
      </c>
      <c r="K11" s="30" t="s">
        <v>69</v>
      </c>
      <c r="L11" s="30" t="s">
        <v>73</v>
      </c>
      <c r="M11" s="32">
        <v>3</v>
      </c>
      <c r="N11" s="27">
        <v>0.48</v>
      </c>
      <c r="O11" s="27">
        <v>0.48</v>
      </c>
      <c r="P11" s="27">
        <v>0.95</v>
      </c>
      <c r="Q11" s="27">
        <v>0.36</v>
      </c>
      <c r="R11" s="27">
        <v>0.56999999999999995</v>
      </c>
      <c r="T11" s="24">
        <v>9</v>
      </c>
      <c r="U11" t="s">
        <v>72</v>
      </c>
      <c r="V11" t="s">
        <v>77</v>
      </c>
      <c r="W11" t="s">
        <v>69</v>
      </c>
      <c r="X11" t="s">
        <v>67</v>
      </c>
      <c r="Y11">
        <v>3</v>
      </c>
      <c r="Z11">
        <v>3</v>
      </c>
      <c r="AA11">
        <v>0.15</v>
      </c>
      <c r="AB11" t="s">
        <v>9</v>
      </c>
      <c r="AC11">
        <v>0.90100000000000002</v>
      </c>
      <c r="AD11" t="s">
        <v>9</v>
      </c>
    </row>
    <row r="12" spans="1:30" x14ac:dyDescent="0.2">
      <c r="A12" s="27">
        <v>10</v>
      </c>
      <c r="B12" s="27" t="s">
        <v>69</v>
      </c>
      <c r="C12" s="27" t="s">
        <v>74</v>
      </c>
      <c r="D12" s="27">
        <v>3</v>
      </c>
      <c r="E12" s="27">
        <v>0.14299999999999999</v>
      </c>
      <c r="F12" s="27">
        <v>0.95</v>
      </c>
      <c r="G12" s="27">
        <v>-8.4499999999999992E-3</v>
      </c>
      <c r="H12" s="27">
        <v>0.29499999999999998</v>
      </c>
      <c r="I12" s="2"/>
      <c r="J12" s="30">
        <v>10</v>
      </c>
      <c r="K12" s="30" t="s">
        <v>69</v>
      </c>
      <c r="L12" s="30" t="s">
        <v>74</v>
      </c>
      <c r="M12" s="32">
        <v>3</v>
      </c>
      <c r="N12" s="27">
        <v>0.14299999999999999</v>
      </c>
      <c r="O12" s="27">
        <v>0.14299999999999999</v>
      </c>
      <c r="P12" s="27">
        <v>0.95</v>
      </c>
      <c r="Q12" s="27">
        <v>0.09</v>
      </c>
      <c r="R12" s="27">
        <v>0.183</v>
      </c>
      <c r="T12" s="24">
        <v>10</v>
      </c>
      <c r="U12" t="s">
        <v>72</v>
      </c>
      <c r="V12" t="s">
        <v>77</v>
      </c>
      <c r="W12" t="s">
        <v>3</v>
      </c>
      <c r="X12" t="s">
        <v>68</v>
      </c>
      <c r="Y12">
        <v>2</v>
      </c>
      <c r="Z12">
        <v>3</v>
      </c>
      <c r="AA12">
        <v>0.61399999999999999</v>
      </c>
      <c r="AB12" t="s">
        <v>9</v>
      </c>
      <c r="AC12">
        <v>1</v>
      </c>
      <c r="AD12" t="s">
        <v>9</v>
      </c>
    </row>
    <row r="13" spans="1:30" x14ac:dyDescent="0.2">
      <c r="A13" s="27">
        <v>11</v>
      </c>
      <c r="B13" s="27" t="s">
        <v>69</v>
      </c>
      <c r="C13" s="27" t="s">
        <v>75</v>
      </c>
      <c r="D13" s="27">
        <v>3</v>
      </c>
      <c r="E13" s="27">
        <v>0.52</v>
      </c>
      <c r="F13" s="27">
        <v>0.95</v>
      </c>
      <c r="G13" s="27">
        <v>0.17799999999999999</v>
      </c>
      <c r="H13" s="27">
        <v>0.86199999999999999</v>
      </c>
      <c r="I13" s="2"/>
      <c r="J13" s="30">
        <v>11</v>
      </c>
      <c r="K13" s="30" t="s">
        <v>69</v>
      </c>
      <c r="L13" s="30" t="s">
        <v>75</v>
      </c>
      <c r="M13" s="32">
        <v>3</v>
      </c>
      <c r="N13" s="27">
        <v>0.52</v>
      </c>
      <c r="O13" s="27">
        <v>0.52</v>
      </c>
      <c r="P13" s="27">
        <v>0.95</v>
      </c>
      <c r="Q13" s="27">
        <v>0.37</v>
      </c>
      <c r="R13" s="27">
        <v>0.61</v>
      </c>
      <c r="T13" s="24">
        <v>11</v>
      </c>
      <c r="U13" t="s">
        <v>72</v>
      </c>
      <c r="V13" t="s">
        <v>77</v>
      </c>
      <c r="W13" t="s">
        <v>69</v>
      </c>
      <c r="X13" t="s">
        <v>68</v>
      </c>
      <c r="Y13">
        <v>3</v>
      </c>
      <c r="Z13">
        <v>3</v>
      </c>
      <c r="AA13">
        <v>0.59299999999999997</v>
      </c>
      <c r="AB13" t="s">
        <v>9</v>
      </c>
      <c r="AC13">
        <v>1</v>
      </c>
      <c r="AD13" t="s">
        <v>9</v>
      </c>
    </row>
    <row r="14" spans="1:30" x14ac:dyDescent="0.2">
      <c r="A14" s="27">
        <v>12</v>
      </c>
      <c r="B14" s="27" t="s">
        <v>69</v>
      </c>
      <c r="C14" s="27" t="s">
        <v>79</v>
      </c>
      <c r="D14" s="27">
        <v>3</v>
      </c>
      <c r="E14" s="27">
        <v>0.85699999999999998</v>
      </c>
      <c r="F14" s="27">
        <v>0.95</v>
      </c>
      <c r="G14" s="27">
        <v>0.70499999999999996</v>
      </c>
      <c r="H14" s="27">
        <v>1.01</v>
      </c>
      <c r="I14" s="2"/>
      <c r="J14" s="30">
        <v>12</v>
      </c>
      <c r="K14" s="30" t="s">
        <v>69</v>
      </c>
      <c r="L14" s="30" t="s">
        <v>79</v>
      </c>
      <c r="M14" s="32">
        <v>3</v>
      </c>
      <c r="N14" s="27">
        <v>0.85699999999999998</v>
      </c>
      <c r="O14" s="27">
        <v>0.85699999999999998</v>
      </c>
      <c r="P14" s="27">
        <v>0.95</v>
      </c>
      <c r="Q14" s="27">
        <v>0.79</v>
      </c>
      <c r="R14" s="27">
        <v>0.89700000000000002</v>
      </c>
      <c r="T14" s="24">
        <v>12</v>
      </c>
      <c r="U14" t="s">
        <v>72</v>
      </c>
      <c r="V14" t="s">
        <v>77</v>
      </c>
      <c r="W14" t="s">
        <v>67</v>
      </c>
      <c r="X14" t="s">
        <v>68</v>
      </c>
      <c r="Y14">
        <v>3</v>
      </c>
      <c r="Z14">
        <v>3</v>
      </c>
      <c r="AA14">
        <v>0.32600000000000001</v>
      </c>
      <c r="AB14" t="s">
        <v>9</v>
      </c>
      <c r="AC14">
        <v>1</v>
      </c>
      <c r="AD14" t="s">
        <v>9</v>
      </c>
    </row>
    <row r="15" spans="1:30" x14ac:dyDescent="0.2">
      <c r="A15" s="27">
        <v>13</v>
      </c>
      <c r="B15" s="27" t="s">
        <v>67</v>
      </c>
      <c r="C15" s="27" t="s">
        <v>71</v>
      </c>
      <c r="D15" s="27">
        <v>3</v>
      </c>
      <c r="E15" s="27">
        <v>0.59699999999999998</v>
      </c>
      <c r="F15" s="27">
        <v>0.95</v>
      </c>
      <c r="G15" s="27">
        <v>9.9000000000000005E-2</v>
      </c>
      <c r="H15" s="27">
        <v>1.0900000000000001</v>
      </c>
      <c r="I15" s="2"/>
      <c r="J15" s="30">
        <v>13</v>
      </c>
      <c r="K15" s="30" t="s">
        <v>67</v>
      </c>
      <c r="L15" s="30" t="s">
        <v>71</v>
      </c>
      <c r="M15" s="32">
        <v>3</v>
      </c>
      <c r="N15" s="27">
        <v>0.59699999999999998</v>
      </c>
      <c r="O15" s="27">
        <v>0.59699999999999998</v>
      </c>
      <c r="P15" s="27">
        <v>0.95</v>
      </c>
      <c r="Q15" s="27">
        <v>0.39</v>
      </c>
      <c r="R15" s="27">
        <v>0.73</v>
      </c>
      <c r="T15" s="24">
        <v>13</v>
      </c>
      <c r="U15" t="s">
        <v>73</v>
      </c>
      <c r="V15" t="s">
        <v>77</v>
      </c>
      <c r="W15" t="s">
        <v>3</v>
      </c>
      <c r="X15" t="s">
        <v>69</v>
      </c>
      <c r="Y15">
        <v>2</v>
      </c>
      <c r="Z15">
        <v>3</v>
      </c>
      <c r="AA15">
        <v>0.16300000000000001</v>
      </c>
      <c r="AB15" t="s">
        <v>9</v>
      </c>
      <c r="AC15">
        <v>0.97499999999999998</v>
      </c>
      <c r="AD15" t="s">
        <v>9</v>
      </c>
    </row>
    <row r="16" spans="1:30" x14ac:dyDescent="0.2">
      <c r="A16" s="27">
        <v>14</v>
      </c>
      <c r="B16" s="27" t="s">
        <v>67</v>
      </c>
      <c r="C16" s="27" t="s">
        <v>72</v>
      </c>
      <c r="D16" s="27">
        <v>3</v>
      </c>
      <c r="E16" s="27">
        <v>0.40300000000000002</v>
      </c>
      <c r="F16" s="27">
        <v>0.95</v>
      </c>
      <c r="G16" s="27">
        <v>-9.4299999999999995E-2</v>
      </c>
      <c r="H16" s="27">
        <v>0.90100000000000002</v>
      </c>
      <c r="I16" s="2"/>
      <c r="J16" s="30">
        <v>14</v>
      </c>
      <c r="K16" s="30" t="s">
        <v>67</v>
      </c>
      <c r="L16" s="30" t="s">
        <v>72</v>
      </c>
      <c r="M16" s="32">
        <v>3</v>
      </c>
      <c r="N16" s="27">
        <v>0.40300000000000002</v>
      </c>
      <c r="O16" s="27">
        <v>0.40300000000000002</v>
      </c>
      <c r="P16" s="27">
        <v>0.95</v>
      </c>
      <c r="Q16" s="27">
        <v>0.21</v>
      </c>
      <c r="R16" s="27">
        <v>0.53700000000000003</v>
      </c>
      <c r="T16" s="24">
        <v>14</v>
      </c>
      <c r="U16" t="s">
        <v>73</v>
      </c>
      <c r="V16" t="s">
        <v>77</v>
      </c>
      <c r="W16" t="s">
        <v>3</v>
      </c>
      <c r="X16" t="s">
        <v>67</v>
      </c>
      <c r="Y16">
        <v>2</v>
      </c>
      <c r="Z16">
        <v>3</v>
      </c>
      <c r="AA16">
        <v>0.61899999999999999</v>
      </c>
      <c r="AB16" t="s">
        <v>9</v>
      </c>
      <c r="AC16">
        <v>1</v>
      </c>
      <c r="AD16" t="s">
        <v>9</v>
      </c>
    </row>
    <row r="17" spans="1:30" x14ac:dyDescent="0.2">
      <c r="A17" s="27">
        <v>15</v>
      </c>
      <c r="B17" s="27" t="s">
        <v>67</v>
      </c>
      <c r="C17" s="27" t="s">
        <v>73</v>
      </c>
      <c r="D17" s="27">
        <v>3</v>
      </c>
      <c r="E17" s="27">
        <v>0.64700000000000002</v>
      </c>
      <c r="F17" s="27">
        <v>0.95</v>
      </c>
      <c r="G17" s="27">
        <v>2.1499999999999998E-2</v>
      </c>
      <c r="H17" s="27">
        <v>1.27</v>
      </c>
      <c r="I17" s="2"/>
      <c r="J17" s="30">
        <v>15</v>
      </c>
      <c r="K17" s="30" t="s">
        <v>67</v>
      </c>
      <c r="L17" s="30" t="s">
        <v>73</v>
      </c>
      <c r="M17" s="32">
        <v>3</v>
      </c>
      <c r="N17" s="27">
        <v>0.64700000000000002</v>
      </c>
      <c r="O17" s="27">
        <v>0.64600000000000002</v>
      </c>
      <c r="P17" s="27">
        <v>0.95</v>
      </c>
      <c r="Q17" s="27">
        <v>0.38</v>
      </c>
      <c r="R17" s="27">
        <v>0.81299999999999994</v>
      </c>
      <c r="T17" s="24">
        <v>15</v>
      </c>
      <c r="U17" t="s">
        <v>73</v>
      </c>
      <c r="V17" t="s">
        <v>77</v>
      </c>
      <c r="W17" t="s">
        <v>69</v>
      </c>
      <c r="X17" t="s">
        <v>67</v>
      </c>
      <c r="Y17">
        <v>3</v>
      </c>
      <c r="Z17">
        <v>3</v>
      </c>
      <c r="AA17">
        <v>0.28299999999999997</v>
      </c>
      <c r="AB17" t="s">
        <v>9</v>
      </c>
      <c r="AC17">
        <v>1</v>
      </c>
      <c r="AD17" t="s">
        <v>9</v>
      </c>
    </row>
    <row r="18" spans="1:30" x14ac:dyDescent="0.2">
      <c r="A18" s="27">
        <v>16</v>
      </c>
      <c r="B18" s="27" t="s">
        <v>67</v>
      </c>
      <c r="C18" s="27" t="s">
        <v>74</v>
      </c>
      <c r="D18" s="27">
        <v>3</v>
      </c>
      <c r="E18" s="27">
        <v>0.21</v>
      </c>
      <c r="F18" s="27">
        <v>0.95</v>
      </c>
      <c r="G18" s="27">
        <v>0.16700000000000001</v>
      </c>
      <c r="H18" s="27">
        <v>0.253</v>
      </c>
      <c r="I18" s="2"/>
      <c r="J18" s="30">
        <v>16</v>
      </c>
      <c r="K18" s="30" t="s">
        <v>67</v>
      </c>
      <c r="L18" s="30" t="s">
        <v>74</v>
      </c>
      <c r="M18" s="32">
        <v>3</v>
      </c>
      <c r="N18" s="27">
        <v>0.21</v>
      </c>
      <c r="O18" s="27">
        <v>0.21</v>
      </c>
      <c r="P18" s="27">
        <v>0.95</v>
      </c>
      <c r="Q18" s="27">
        <v>0.19</v>
      </c>
      <c r="R18" s="27">
        <v>0.21</v>
      </c>
      <c r="T18" s="24">
        <v>16</v>
      </c>
      <c r="U18" t="s">
        <v>73</v>
      </c>
      <c r="V18" t="s">
        <v>77</v>
      </c>
      <c r="W18" t="s">
        <v>3</v>
      </c>
      <c r="X18" t="s">
        <v>68</v>
      </c>
      <c r="Y18">
        <v>2</v>
      </c>
      <c r="Z18">
        <v>3</v>
      </c>
      <c r="AA18">
        <v>0.245</v>
      </c>
      <c r="AB18" t="s">
        <v>9</v>
      </c>
      <c r="AC18">
        <v>1</v>
      </c>
      <c r="AD18" t="s">
        <v>9</v>
      </c>
    </row>
    <row r="19" spans="1:30" x14ac:dyDescent="0.2">
      <c r="A19" s="27">
        <v>17</v>
      </c>
      <c r="B19" s="27" t="s">
        <v>67</v>
      </c>
      <c r="C19" s="27" t="s">
        <v>75</v>
      </c>
      <c r="D19" s="27">
        <v>3</v>
      </c>
      <c r="E19" s="27">
        <v>0.35299999999999998</v>
      </c>
      <c r="F19" s="27">
        <v>0.95</v>
      </c>
      <c r="G19" s="27">
        <v>-0.27200000000000002</v>
      </c>
      <c r="H19" s="27">
        <v>0.97799999999999998</v>
      </c>
      <c r="I19" s="2"/>
      <c r="J19" s="30">
        <v>17</v>
      </c>
      <c r="K19" s="30" t="s">
        <v>67</v>
      </c>
      <c r="L19" s="30" t="s">
        <v>75</v>
      </c>
      <c r="M19" s="32">
        <v>3</v>
      </c>
      <c r="N19" s="27">
        <v>0.35299999999999998</v>
      </c>
      <c r="O19" s="27">
        <v>0.35399999999999998</v>
      </c>
      <c r="P19" s="27">
        <v>0.95</v>
      </c>
      <c r="Q19" s="27">
        <v>0.12</v>
      </c>
      <c r="R19" s="27">
        <v>0.52</v>
      </c>
      <c r="T19" s="24">
        <v>17</v>
      </c>
      <c r="U19" t="s">
        <v>73</v>
      </c>
      <c r="V19" t="s">
        <v>77</v>
      </c>
      <c r="W19" t="s">
        <v>69</v>
      </c>
      <c r="X19" t="s">
        <v>68</v>
      </c>
      <c r="Y19">
        <v>3</v>
      </c>
      <c r="Z19">
        <v>3</v>
      </c>
      <c r="AA19">
        <v>0.754</v>
      </c>
      <c r="AB19" t="s">
        <v>9</v>
      </c>
      <c r="AC19">
        <v>1</v>
      </c>
      <c r="AD19" t="s">
        <v>9</v>
      </c>
    </row>
    <row r="20" spans="1:30" x14ac:dyDescent="0.2">
      <c r="A20" s="27">
        <v>18</v>
      </c>
      <c r="B20" s="27" t="s">
        <v>67</v>
      </c>
      <c r="C20" s="27" t="s">
        <v>79</v>
      </c>
      <c r="D20" s="27">
        <v>3</v>
      </c>
      <c r="E20" s="27">
        <v>0.79</v>
      </c>
      <c r="F20" s="27">
        <v>0.95</v>
      </c>
      <c r="G20" s="27">
        <v>0.747</v>
      </c>
      <c r="H20" s="27">
        <v>0.83299999999999996</v>
      </c>
      <c r="I20" s="2"/>
      <c r="J20" s="30">
        <v>18</v>
      </c>
      <c r="K20" s="30" t="s">
        <v>67</v>
      </c>
      <c r="L20" s="30" t="s">
        <v>79</v>
      </c>
      <c r="M20" s="32">
        <v>3</v>
      </c>
      <c r="N20" s="27">
        <v>0.79</v>
      </c>
      <c r="O20" s="27">
        <v>0.79</v>
      </c>
      <c r="P20" s="27">
        <v>0.95</v>
      </c>
      <c r="Q20" s="27">
        <v>0.78</v>
      </c>
      <c r="R20" s="27">
        <v>0.8</v>
      </c>
      <c r="T20" s="29">
        <v>18</v>
      </c>
      <c r="U20" t="s">
        <v>73</v>
      </c>
      <c r="V20" t="s">
        <v>77</v>
      </c>
      <c r="W20" t="s">
        <v>67</v>
      </c>
      <c r="X20" t="s">
        <v>68</v>
      </c>
      <c r="Y20">
        <v>3</v>
      </c>
      <c r="Z20">
        <v>3</v>
      </c>
      <c r="AA20">
        <v>0.43</v>
      </c>
      <c r="AB20" t="s">
        <v>9</v>
      </c>
      <c r="AC20">
        <v>1</v>
      </c>
      <c r="AD20" t="s">
        <v>9</v>
      </c>
    </row>
    <row r="21" spans="1:30" x14ac:dyDescent="0.2">
      <c r="A21" s="27">
        <v>19</v>
      </c>
      <c r="B21" s="27" t="s">
        <v>68</v>
      </c>
      <c r="C21" s="27" t="s">
        <v>71</v>
      </c>
      <c r="D21" s="27">
        <v>3</v>
      </c>
      <c r="E21" s="27">
        <v>0.48299999999999998</v>
      </c>
      <c r="F21" s="27">
        <v>0.95</v>
      </c>
      <c r="G21" s="27">
        <v>0.218</v>
      </c>
      <c r="H21" s="27">
        <v>0.749</v>
      </c>
      <c r="I21" s="2"/>
      <c r="J21" s="30">
        <v>19</v>
      </c>
      <c r="K21" s="30" t="s">
        <v>68</v>
      </c>
      <c r="L21" s="30" t="s">
        <v>71</v>
      </c>
      <c r="M21" s="32">
        <v>3</v>
      </c>
      <c r="N21" s="27">
        <v>0.48299999999999998</v>
      </c>
      <c r="O21" s="27">
        <v>0.48299999999999998</v>
      </c>
      <c r="P21" s="27">
        <v>0.95</v>
      </c>
      <c r="Q21" s="27">
        <v>0.39</v>
      </c>
      <c r="R21" s="27">
        <v>0.55300000000000005</v>
      </c>
      <c r="T21" s="29">
        <v>19</v>
      </c>
      <c r="U21" t="s">
        <v>74</v>
      </c>
      <c r="V21" t="s">
        <v>77</v>
      </c>
      <c r="W21" t="s">
        <v>3</v>
      </c>
      <c r="X21" t="s">
        <v>69</v>
      </c>
      <c r="Y21">
        <v>2</v>
      </c>
      <c r="Z21">
        <v>3</v>
      </c>
      <c r="AA21">
        <v>0.10299999999999999</v>
      </c>
      <c r="AB21" t="s">
        <v>9</v>
      </c>
      <c r="AC21">
        <v>0.61599999999999999</v>
      </c>
      <c r="AD21" t="s">
        <v>9</v>
      </c>
    </row>
    <row r="22" spans="1:30" x14ac:dyDescent="0.2">
      <c r="A22" s="27">
        <v>20</v>
      </c>
      <c r="B22" s="27" t="s">
        <v>68</v>
      </c>
      <c r="C22" s="27" t="s">
        <v>72</v>
      </c>
      <c r="D22" s="27">
        <v>3</v>
      </c>
      <c r="E22" s="27">
        <v>0.51700000000000002</v>
      </c>
      <c r="F22" s="27">
        <v>0.95</v>
      </c>
      <c r="G22" s="27">
        <v>0.251</v>
      </c>
      <c r="H22" s="27">
        <v>0.78200000000000003</v>
      </c>
      <c r="I22" s="2"/>
      <c r="J22" s="30">
        <v>20</v>
      </c>
      <c r="K22" s="30" t="s">
        <v>68</v>
      </c>
      <c r="L22" s="30" t="s">
        <v>72</v>
      </c>
      <c r="M22" s="32">
        <v>3</v>
      </c>
      <c r="N22" s="27">
        <v>0.51700000000000002</v>
      </c>
      <c r="O22" s="27">
        <v>0.51600000000000001</v>
      </c>
      <c r="P22" s="27">
        <v>0.95</v>
      </c>
      <c r="Q22" s="27">
        <v>0.4</v>
      </c>
      <c r="R22" s="27">
        <v>0.58699999999999997</v>
      </c>
      <c r="T22" s="29">
        <v>20</v>
      </c>
      <c r="U22" t="s">
        <v>74</v>
      </c>
      <c r="V22" t="s">
        <v>77</v>
      </c>
      <c r="W22" t="s">
        <v>3</v>
      </c>
      <c r="X22" t="s">
        <v>67</v>
      </c>
      <c r="Y22">
        <v>2</v>
      </c>
      <c r="Z22">
        <v>3</v>
      </c>
      <c r="AA22">
        <v>2.1899999999999999E-2</v>
      </c>
      <c r="AB22" t="s">
        <v>7</v>
      </c>
      <c r="AC22">
        <v>0.13100000000000001</v>
      </c>
      <c r="AD22" t="s">
        <v>9</v>
      </c>
    </row>
    <row r="23" spans="1:30" x14ac:dyDescent="0.2">
      <c r="A23" s="27">
        <v>21</v>
      </c>
      <c r="B23" s="27" t="s">
        <v>68</v>
      </c>
      <c r="C23" s="27" t="s">
        <v>73</v>
      </c>
      <c r="D23" s="27">
        <v>3</v>
      </c>
      <c r="E23" s="27">
        <v>0.52700000000000002</v>
      </c>
      <c r="F23" s="27">
        <v>0.95</v>
      </c>
      <c r="G23" s="27">
        <v>0.13700000000000001</v>
      </c>
      <c r="H23" s="27">
        <v>0.91700000000000004</v>
      </c>
      <c r="I23" s="2"/>
      <c r="J23" s="30">
        <v>21</v>
      </c>
      <c r="K23" s="30" t="s">
        <v>68</v>
      </c>
      <c r="L23" s="30" t="s">
        <v>73</v>
      </c>
      <c r="M23" s="32">
        <v>3</v>
      </c>
      <c r="N23" s="27">
        <v>0.52700000000000002</v>
      </c>
      <c r="O23" s="27">
        <v>0.52700000000000002</v>
      </c>
      <c r="P23" s="27">
        <v>0.95</v>
      </c>
      <c r="Q23" s="27">
        <v>0.35</v>
      </c>
      <c r="R23" s="27">
        <v>0.627</v>
      </c>
      <c r="T23" s="29">
        <v>21</v>
      </c>
      <c r="U23" t="s">
        <v>74</v>
      </c>
      <c r="V23" t="s">
        <v>77</v>
      </c>
      <c r="W23" t="s">
        <v>69</v>
      </c>
      <c r="X23" t="s">
        <v>67</v>
      </c>
      <c r="Y23">
        <v>3</v>
      </c>
      <c r="Z23">
        <v>3</v>
      </c>
      <c r="AA23">
        <v>0.27600000000000002</v>
      </c>
      <c r="AB23" t="s">
        <v>9</v>
      </c>
      <c r="AC23">
        <v>1</v>
      </c>
      <c r="AD23" t="s">
        <v>9</v>
      </c>
    </row>
    <row r="24" spans="1:30" x14ac:dyDescent="0.2">
      <c r="A24" s="27">
        <v>22</v>
      </c>
      <c r="B24" s="27" t="s">
        <v>68</v>
      </c>
      <c r="C24" s="27" t="s">
        <v>74</v>
      </c>
      <c r="D24" s="27">
        <v>3</v>
      </c>
      <c r="E24" s="27">
        <v>0.123</v>
      </c>
      <c r="F24" s="27">
        <v>0.95</v>
      </c>
      <c r="G24" s="27">
        <v>-0.154</v>
      </c>
      <c r="H24" s="27">
        <v>0.4</v>
      </c>
      <c r="I24" s="2"/>
      <c r="J24" s="30">
        <v>22</v>
      </c>
      <c r="K24" s="30" t="s">
        <v>68</v>
      </c>
      <c r="L24" s="30" t="s">
        <v>74</v>
      </c>
      <c r="M24" s="32">
        <v>3</v>
      </c>
      <c r="N24" s="27">
        <v>0.123</v>
      </c>
      <c r="O24" s="27">
        <v>0.123</v>
      </c>
      <c r="P24" s="27">
        <v>0.95</v>
      </c>
      <c r="Q24" s="27">
        <v>0.04</v>
      </c>
      <c r="R24" s="27">
        <v>0.193</v>
      </c>
      <c r="T24" s="29">
        <v>22</v>
      </c>
      <c r="U24" t="s">
        <v>74</v>
      </c>
      <c r="V24" t="s">
        <v>77</v>
      </c>
      <c r="W24" t="s">
        <v>3</v>
      </c>
      <c r="X24" t="s">
        <v>68</v>
      </c>
      <c r="Y24">
        <v>2</v>
      </c>
      <c r="Z24">
        <v>3</v>
      </c>
      <c r="AA24">
        <v>0.16300000000000001</v>
      </c>
      <c r="AB24" t="s">
        <v>9</v>
      </c>
      <c r="AC24">
        <v>0.97699999999999998</v>
      </c>
      <c r="AD24" t="s">
        <v>9</v>
      </c>
    </row>
    <row r="25" spans="1:30" x14ac:dyDescent="0.2">
      <c r="A25" s="27">
        <v>23</v>
      </c>
      <c r="B25" s="27" t="s">
        <v>68</v>
      </c>
      <c r="C25" s="27" t="s">
        <v>75</v>
      </c>
      <c r="D25" s="27">
        <v>3</v>
      </c>
      <c r="E25" s="27">
        <v>0.47299999999999998</v>
      </c>
      <c r="F25" s="27">
        <v>0.95</v>
      </c>
      <c r="G25" s="27">
        <v>8.3400000000000002E-2</v>
      </c>
      <c r="H25" s="27">
        <v>0.86299999999999999</v>
      </c>
      <c r="I25" s="2"/>
      <c r="J25" s="30">
        <v>23</v>
      </c>
      <c r="K25" s="30" t="s">
        <v>68</v>
      </c>
      <c r="L25" s="30" t="s">
        <v>75</v>
      </c>
      <c r="M25" s="32">
        <v>3</v>
      </c>
      <c r="N25" s="27">
        <v>0.47299999999999998</v>
      </c>
      <c r="O25" s="27">
        <v>0.47499999999999998</v>
      </c>
      <c r="P25" s="27">
        <v>0.95</v>
      </c>
      <c r="Q25" s="27">
        <v>0.35</v>
      </c>
      <c r="R25" s="27">
        <v>0.57299999999999995</v>
      </c>
      <c r="T25" s="29">
        <v>23</v>
      </c>
      <c r="U25" t="s">
        <v>74</v>
      </c>
      <c r="V25" t="s">
        <v>77</v>
      </c>
      <c r="W25" t="s">
        <v>69</v>
      </c>
      <c r="X25" t="s">
        <v>68</v>
      </c>
      <c r="Y25">
        <v>3</v>
      </c>
      <c r="Z25">
        <v>3</v>
      </c>
      <c r="AA25">
        <v>0.73299999999999998</v>
      </c>
      <c r="AB25" t="s">
        <v>9</v>
      </c>
      <c r="AC25">
        <v>1</v>
      </c>
      <c r="AD25" t="s">
        <v>9</v>
      </c>
    </row>
    <row r="26" spans="1:30" x14ac:dyDescent="0.2">
      <c r="A26" s="27">
        <v>24</v>
      </c>
      <c r="B26" s="27" t="s">
        <v>68</v>
      </c>
      <c r="C26" s="27" t="s">
        <v>79</v>
      </c>
      <c r="D26" s="27">
        <v>3</v>
      </c>
      <c r="E26" s="27">
        <v>0.877</v>
      </c>
      <c r="F26" s="27">
        <v>0.95</v>
      </c>
      <c r="G26" s="27">
        <v>0.6</v>
      </c>
      <c r="H26" s="27">
        <v>1.1499999999999999</v>
      </c>
      <c r="I26" s="2"/>
      <c r="J26" s="30">
        <v>24</v>
      </c>
      <c r="K26" s="30" t="s">
        <v>68</v>
      </c>
      <c r="L26" s="30" t="s">
        <v>79</v>
      </c>
      <c r="M26" s="32">
        <v>3</v>
      </c>
      <c r="N26" s="27">
        <v>0.877</v>
      </c>
      <c r="O26" s="27">
        <v>0.878</v>
      </c>
      <c r="P26" s="27">
        <v>0.95</v>
      </c>
      <c r="Q26" s="27">
        <v>0.75</v>
      </c>
      <c r="R26" s="27">
        <v>0.94699999999999995</v>
      </c>
      <c r="T26" s="29">
        <v>24</v>
      </c>
      <c r="U26" t="s">
        <v>74</v>
      </c>
      <c r="V26" t="s">
        <v>77</v>
      </c>
      <c r="W26" t="s">
        <v>67</v>
      </c>
      <c r="X26" t="s">
        <v>68</v>
      </c>
      <c r="Y26">
        <v>3</v>
      </c>
      <c r="Z26">
        <v>3</v>
      </c>
      <c r="AA26">
        <v>0.16800000000000001</v>
      </c>
      <c r="AB26" t="s">
        <v>9</v>
      </c>
      <c r="AC26">
        <v>1</v>
      </c>
      <c r="AD26" t="s">
        <v>9</v>
      </c>
    </row>
    <row r="27" spans="1:30" x14ac:dyDescent="0.2">
      <c r="A27" s="2"/>
      <c r="B27" s="2"/>
      <c r="C27" s="2"/>
      <c r="D27" s="2"/>
      <c r="E27" s="2"/>
      <c r="F27" s="2"/>
      <c r="G27" s="2"/>
      <c r="H27" s="2"/>
      <c r="I27" s="2"/>
      <c r="T27" s="29">
        <v>25</v>
      </c>
      <c r="U27" t="s">
        <v>75</v>
      </c>
      <c r="V27" t="s">
        <v>77</v>
      </c>
      <c r="W27" t="s">
        <v>3</v>
      </c>
      <c r="X27" t="s">
        <v>69</v>
      </c>
      <c r="Y27">
        <v>2</v>
      </c>
      <c r="Z27">
        <v>3</v>
      </c>
      <c r="AA27">
        <v>0.16300000000000001</v>
      </c>
      <c r="AB27" t="s">
        <v>9</v>
      </c>
      <c r="AC27">
        <v>0.97499999999999998</v>
      </c>
      <c r="AD27" t="s">
        <v>9</v>
      </c>
    </row>
    <row r="28" spans="1:30" x14ac:dyDescent="0.2">
      <c r="T28" s="29">
        <v>26</v>
      </c>
      <c r="U28" t="s">
        <v>75</v>
      </c>
      <c r="V28" t="s">
        <v>77</v>
      </c>
      <c r="W28" t="s">
        <v>3</v>
      </c>
      <c r="X28" t="s">
        <v>67</v>
      </c>
      <c r="Y28">
        <v>2</v>
      </c>
      <c r="Z28">
        <v>3</v>
      </c>
      <c r="AA28">
        <v>0.61899999999999999</v>
      </c>
      <c r="AB28" t="s">
        <v>9</v>
      </c>
      <c r="AC28">
        <v>1</v>
      </c>
      <c r="AD28" t="s">
        <v>9</v>
      </c>
    </row>
    <row r="29" spans="1:30" x14ac:dyDescent="0.2">
      <c r="T29" s="29">
        <v>27</v>
      </c>
      <c r="U29" t="s">
        <v>75</v>
      </c>
      <c r="V29" t="s">
        <v>77</v>
      </c>
      <c r="W29" t="s">
        <v>69</v>
      </c>
      <c r="X29" t="s">
        <v>67</v>
      </c>
      <c r="Y29">
        <v>3</v>
      </c>
      <c r="Z29">
        <v>3</v>
      </c>
      <c r="AA29">
        <v>0.28299999999999997</v>
      </c>
      <c r="AB29" t="s">
        <v>9</v>
      </c>
      <c r="AC29">
        <v>1</v>
      </c>
      <c r="AD29" t="s">
        <v>9</v>
      </c>
    </row>
    <row r="30" spans="1:30" x14ac:dyDescent="0.2">
      <c r="T30" s="29">
        <v>28</v>
      </c>
      <c r="U30" t="s">
        <v>75</v>
      </c>
      <c r="V30" t="s">
        <v>77</v>
      </c>
      <c r="W30" t="s">
        <v>3</v>
      </c>
      <c r="X30" t="s">
        <v>68</v>
      </c>
      <c r="Y30">
        <v>2</v>
      </c>
      <c r="Z30">
        <v>3</v>
      </c>
      <c r="AA30">
        <v>0.245</v>
      </c>
      <c r="AB30" t="s">
        <v>9</v>
      </c>
      <c r="AC30">
        <v>1</v>
      </c>
      <c r="AD30" t="s">
        <v>9</v>
      </c>
    </row>
    <row r="31" spans="1:30" x14ac:dyDescent="0.2">
      <c r="T31" s="29">
        <v>29</v>
      </c>
      <c r="U31" t="s">
        <v>75</v>
      </c>
      <c r="V31" t="s">
        <v>77</v>
      </c>
      <c r="W31" t="s">
        <v>69</v>
      </c>
      <c r="X31" t="s">
        <v>68</v>
      </c>
      <c r="Y31">
        <v>3</v>
      </c>
      <c r="Z31">
        <v>3</v>
      </c>
      <c r="AA31">
        <v>0.754</v>
      </c>
      <c r="AB31" t="s">
        <v>9</v>
      </c>
      <c r="AC31">
        <v>1</v>
      </c>
      <c r="AD31" t="s">
        <v>9</v>
      </c>
    </row>
    <row r="32" spans="1:30" x14ac:dyDescent="0.2">
      <c r="T32" s="29">
        <v>30</v>
      </c>
      <c r="U32" t="s">
        <v>75</v>
      </c>
      <c r="V32" t="s">
        <v>77</v>
      </c>
      <c r="W32" t="s">
        <v>67</v>
      </c>
      <c r="X32" t="s">
        <v>68</v>
      </c>
      <c r="Y32">
        <v>3</v>
      </c>
      <c r="Z32">
        <v>3</v>
      </c>
      <c r="AA32">
        <v>0.43</v>
      </c>
      <c r="AB32" t="s">
        <v>9</v>
      </c>
      <c r="AC32">
        <v>1</v>
      </c>
      <c r="AD32" t="s">
        <v>9</v>
      </c>
    </row>
    <row r="33" spans="20:30" x14ac:dyDescent="0.2">
      <c r="T33" s="29">
        <v>31</v>
      </c>
      <c r="U33" t="s">
        <v>79</v>
      </c>
      <c r="V33" t="s">
        <v>77</v>
      </c>
      <c r="W33" t="s">
        <v>3</v>
      </c>
      <c r="X33" t="s">
        <v>69</v>
      </c>
      <c r="Y33">
        <v>2</v>
      </c>
      <c r="Z33">
        <v>3</v>
      </c>
      <c r="AA33">
        <v>0.10299999999999999</v>
      </c>
      <c r="AB33" t="s">
        <v>9</v>
      </c>
      <c r="AC33">
        <v>0.61599999999999999</v>
      </c>
      <c r="AD33" t="s">
        <v>9</v>
      </c>
    </row>
    <row r="34" spans="20:30" x14ac:dyDescent="0.2">
      <c r="T34" s="29">
        <v>32</v>
      </c>
      <c r="U34" t="s">
        <v>79</v>
      </c>
      <c r="V34" t="s">
        <v>77</v>
      </c>
      <c r="W34" t="s">
        <v>3</v>
      </c>
      <c r="X34" t="s">
        <v>67</v>
      </c>
      <c r="Y34">
        <v>2</v>
      </c>
      <c r="Z34">
        <v>3</v>
      </c>
      <c r="AA34">
        <v>2.1899999999999999E-2</v>
      </c>
      <c r="AB34" t="s">
        <v>7</v>
      </c>
      <c r="AC34">
        <v>0.13100000000000001</v>
      </c>
      <c r="AD34" t="s">
        <v>9</v>
      </c>
    </row>
    <row r="35" spans="20:30" x14ac:dyDescent="0.2">
      <c r="T35" s="29">
        <v>33</v>
      </c>
      <c r="U35" t="s">
        <v>79</v>
      </c>
      <c r="V35" t="s">
        <v>77</v>
      </c>
      <c r="W35" t="s">
        <v>69</v>
      </c>
      <c r="X35" t="s">
        <v>67</v>
      </c>
      <c r="Y35">
        <v>3</v>
      </c>
      <c r="Z35">
        <v>3</v>
      </c>
      <c r="AA35">
        <v>0.27600000000000002</v>
      </c>
      <c r="AB35" t="s">
        <v>9</v>
      </c>
      <c r="AC35">
        <v>1</v>
      </c>
      <c r="AD35" t="s">
        <v>9</v>
      </c>
    </row>
    <row r="36" spans="20:30" x14ac:dyDescent="0.2">
      <c r="T36" s="29">
        <v>34</v>
      </c>
      <c r="U36" t="s">
        <v>79</v>
      </c>
      <c r="V36" t="s">
        <v>77</v>
      </c>
      <c r="W36" t="s">
        <v>3</v>
      </c>
      <c r="X36" t="s">
        <v>68</v>
      </c>
      <c r="Y36">
        <v>2</v>
      </c>
      <c r="Z36">
        <v>3</v>
      </c>
      <c r="AA36">
        <v>0.16300000000000001</v>
      </c>
      <c r="AB36" t="s">
        <v>9</v>
      </c>
      <c r="AC36">
        <v>0.97699999999999998</v>
      </c>
      <c r="AD36" t="s">
        <v>9</v>
      </c>
    </row>
    <row r="37" spans="20:30" x14ac:dyDescent="0.2">
      <c r="T37" s="29">
        <v>35</v>
      </c>
      <c r="U37" t="s">
        <v>79</v>
      </c>
      <c r="V37" t="s">
        <v>77</v>
      </c>
      <c r="W37" t="s">
        <v>69</v>
      </c>
      <c r="X37" t="s">
        <v>68</v>
      </c>
      <c r="Y37">
        <v>3</v>
      </c>
      <c r="Z37">
        <v>3</v>
      </c>
      <c r="AA37">
        <v>0.73299999999999998</v>
      </c>
      <c r="AB37" t="s">
        <v>9</v>
      </c>
      <c r="AC37">
        <v>1</v>
      </c>
      <c r="AD37" t="s">
        <v>9</v>
      </c>
    </row>
    <row r="38" spans="20:30" x14ac:dyDescent="0.2">
      <c r="T38" s="29">
        <v>36</v>
      </c>
      <c r="U38" t="s">
        <v>79</v>
      </c>
      <c r="V38" t="s">
        <v>77</v>
      </c>
      <c r="W38" t="s">
        <v>67</v>
      </c>
      <c r="X38" t="s">
        <v>68</v>
      </c>
      <c r="Y38">
        <v>3</v>
      </c>
      <c r="Z38">
        <v>3</v>
      </c>
      <c r="AA38">
        <v>0.16800000000000001</v>
      </c>
      <c r="AB38" t="s">
        <v>9</v>
      </c>
      <c r="AC38">
        <v>1</v>
      </c>
      <c r="AD38" t="s">
        <v>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4778D-5A4E-0246-980E-6442698D06B5}">
  <dimension ref="A1:N71"/>
  <sheetViews>
    <sheetView workbookViewId="0">
      <selection activeCell="F28" sqref="F28"/>
    </sheetView>
  </sheetViews>
  <sheetFormatPr baseColWidth="10" defaultRowHeight="16" x14ac:dyDescent="0.2"/>
  <cols>
    <col min="1" max="1" width="20.83203125" style="106" customWidth="1"/>
    <col min="2" max="2" width="42.1640625" style="58" customWidth="1"/>
    <col min="3" max="3" width="44" style="58" customWidth="1"/>
    <col min="4" max="4" width="15.6640625" style="58" customWidth="1"/>
    <col min="5" max="6" width="21.6640625" style="58" customWidth="1"/>
    <col min="7" max="7" width="15.5" style="58" customWidth="1"/>
    <col min="8" max="8" width="10.83203125" style="58"/>
    <col min="9" max="9" width="36.6640625" style="58" customWidth="1"/>
    <col min="10" max="10" width="10.83203125" style="58"/>
    <col min="11" max="11" width="16.1640625" style="58" customWidth="1"/>
    <col min="12" max="12" width="55" style="58" customWidth="1"/>
    <col min="13" max="13" width="10.83203125" style="58"/>
    <col min="14" max="14" width="13.83203125" style="58" customWidth="1"/>
    <col min="15" max="16" width="10.83203125" style="58"/>
    <col min="17" max="17" width="50.6640625" style="58" bestFit="1" customWidth="1"/>
    <col min="18" max="19" width="12.1640625" style="58" bestFit="1" customWidth="1"/>
    <col min="20" max="20" width="10.83203125" style="58"/>
    <col min="21" max="21" width="51.33203125" style="58" bestFit="1" customWidth="1"/>
    <col min="22" max="23" width="12.1640625" style="58" bestFit="1" customWidth="1"/>
    <col min="24" max="16384" width="10.83203125" style="58"/>
  </cols>
  <sheetData>
    <row r="1" spans="1:14" x14ac:dyDescent="0.2">
      <c r="A1" s="82"/>
      <c r="B1" s="82" t="s">
        <v>446</v>
      </c>
      <c r="C1" s="82" t="s">
        <v>534</v>
      </c>
      <c r="D1" s="82"/>
      <c r="E1" s="82" t="s">
        <v>449</v>
      </c>
      <c r="F1" s="82" t="s">
        <v>447</v>
      </c>
      <c r="G1" s="82" t="s">
        <v>448</v>
      </c>
      <c r="H1" s="82"/>
      <c r="I1" s="82" t="s">
        <v>450</v>
      </c>
      <c r="J1" s="82" t="s">
        <v>447</v>
      </c>
      <c r="K1" s="82" t="s">
        <v>448</v>
      </c>
      <c r="L1" s="82" t="s">
        <v>451</v>
      </c>
      <c r="M1" s="82" t="s">
        <v>447</v>
      </c>
      <c r="N1" s="82" t="s">
        <v>448</v>
      </c>
    </row>
    <row r="2" spans="1:14" x14ac:dyDescent="0.2">
      <c r="A2" s="106" t="s">
        <v>452</v>
      </c>
      <c r="B2" s="58" t="s">
        <v>453</v>
      </c>
      <c r="C2" s="58" t="s">
        <v>453</v>
      </c>
      <c r="E2" s="58" t="s">
        <v>454</v>
      </c>
      <c r="F2" s="58">
        <v>0.25065007593018201</v>
      </c>
      <c r="G2" s="58">
        <f>-LOG10(F2)</f>
        <v>0.60093215948877277</v>
      </c>
      <c r="I2" s="58" t="s">
        <v>455</v>
      </c>
      <c r="J2" s="96">
        <v>7.2429956051156299E-24</v>
      </c>
      <c r="K2" s="58">
        <f>-LOG10(J2)</f>
        <v>23.140081778319182</v>
      </c>
      <c r="L2" s="58" t="s">
        <v>456</v>
      </c>
      <c r="M2" s="96">
        <v>2.0255416277004001E-11</v>
      </c>
      <c r="N2" s="58">
        <f>-LOG10(M2)</f>
        <v>10.693458827032451</v>
      </c>
    </row>
    <row r="3" spans="1:14" x14ac:dyDescent="0.2">
      <c r="B3" s="58" t="s">
        <v>457</v>
      </c>
      <c r="C3" s="58" t="s">
        <v>457</v>
      </c>
      <c r="I3" s="58" t="s">
        <v>458</v>
      </c>
      <c r="J3" s="96">
        <v>7.2429956051156299E-24</v>
      </c>
      <c r="K3" s="58">
        <f t="shared" ref="K3:K37" si="0">-LOG10(J3)</f>
        <v>23.140081778319182</v>
      </c>
      <c r="L3" s="58" t="s">
        <v>459</v>
      </c>
      <c r="M3" s="96">
        <v>2.0255416277004001E-11</v>
      </c>
      <c r="N3" s="58">
        <f t="shared" ref="N3:N37" si="1">-LOG10(M3)</f>
        <v>10.693458827032451</v>
      </c>
    </row>
    <row r="4" spans="1:14" x14ac:dyDescent="0.2">
      <c r="A4" s="90"/>
      <c r="B4" s="30" t="s">
        <v>460</v>
      </c>
      <c r="C4" s="30" t="s">
        <v>460</v>
      </c>
      <c r="D4" s="30"/>
      <c r="E4" s="30"/>
      <c r="F4" s="30"/>
      <c r="G4" s="30"/>
      <c r="H4" s="30"/>
      <c r="I4" s="58" t="s">
        <v>461</v>
      </c>
      <c r="J4" s="96">
        <v>2.7527480232850401E-19</v>
      </c>
      <c r="K4" s="58">
        <f t="shared" si="0"/>
        <v>18.560233540551906</v>
      </c>
      <c r="L4" s="58" t="s">
        <v>462</v>
      </c>
      <c r="M4" s="96">
        <v>1.7412697076673199E-9</v>
      </c>
      <c r="N4" s="58">
        <f t="shared" si="1"/>
        <v>8.7591339552010119</v>
      </c>
    </row>
    <row r="5" spans="1:14" x14ac:dyDescent="0.2">
      <c r="A5" s="90"/>
      <c r="B5" s="30"/>
      <c r="C5" s="30"/>
      <c r="D5" s="30"/>
      <c r="E5" s="30"/>
      <c r="F5" s="30"/>
      <c r="G5" s="30"/>
      <c r="H5" s="30"/>
      <c r="J5" s="96"/>
      <c r="M5" s="96"/>
    </row>
    <row r="6" spans="1:14" x14ac:dyDescent="0.2">
      <c r="A6" s="90" t="s">
        <v>463</v>
      </c>
      <c r="B6" s="30" t="s">
        <v>464</v>
      </c>
      <c r="C6" s="30" t="s">
        <v>464</v>
      </c>
      <c r="D6" s="30"/>
      <c r="E6" s="30" t="s">
        <v>465</v>
      </c>
      <c r="F6" s="105">
        <v>7.2946802596975202E-40</v>
      </c>
      <c r="G6" s="30">
        <f>-LOG10(F6)</f>
        <v>39.136993739341776</v>
      </c>
      <c r="H6" s="30"/>
      <c r="I6" s="58" t="s">
        <v>466</v>
      </c>
      <c r="J6" s="96">
        <v>1.1121333099382901E-55</v>
      </c>
      <c r="K6" s="58">
        <f t="shared" si="0"/>
        <v>54.953843151332649</v>
      </c>
      <c r="L6" s="58" t="s">
        <v>467</v>
      </c>
      <c r="M6" s="96">
        <v>2.2490337047006699E-40</v>
      </c>
      <c r="N6" s="58">
        <f t="shared" si="1"/>
        <v>39.648004036046878</v>
      </c>
    </row>
    <row r="7" spans="1:14" x14ac:dyDescent="0.2">
      <c r="A7" s="90"/>
      <c r="B7" s="30" t="s">
        <v>468</v>
      </c>
      <c r="C7" s="30" t="s">
        <v>468</v>
      </c>
      <c r="D7" s="30"/>
      <c r="E7" s="30" t="s">
        <v>469</v>
      </c>
      <c r="F7" s="105">
        <v>1.36434620628514E-10</v>
      </c>
      <c r="G7" s="30">
        <f t="shared" ref="G7:G8" si="2">-LOG10(F7)</f>
        <v>9.8650754123766937</v>
      </c>
      <c r="H7" s="30"/>
      <c r="I7" s="58" t="s">
        <v>470</v>
      </c>
      <c r="J7" s="96">
        <v>3.1045897759032898E-53</v>
      </c>
      <c r="K7" s="58">
        <f t="shared" si="0"/>
        <v>52.507995777075635</v>
      </c>
      <c r="L7" s="58" t="s">
        <v>471</v>
      </c>
      <c r="M7" s="96">
        <v>2.2490337047006699E-40</v>
      </c>
      <c r="N7" s="58">
        <f t="shared" si="1"/>
        <v>39.648004036046878</v>
      </c>
    </row>
    <row r="8" spans="1:14" x14ac:dyDescent="0.2">
      <c r="A8" s="90"/>
      <c r="B8" s="30" t="s">
        <v>472</v>
      </c>
      <c r="C8" s="30" t="s">
        <v>472</v>
      </c>
      <c r="D8" s="30"/>
      <c r="E8" s="30" t="s">
        <v>473</v>
      </c>
      <c r="F8" s="105">
        <v>4.4489373421853502E-8</v>
      </c>
      <c r="G8" s="30">
        <f t="shared" si="2"/>
        <v>7.3517437107129071</v>
      </c>
      <c r="H8" s="30"/>
      <c r="I8" s="58" t="s">
        <v>474</v>
      </c>
      <c r="J8" s="96">
        <v>1.04935985009281E-50</v>
      </c>
      <c r="K8" s="58">
        <f t="shared" si="0"/>
        <v>49.979075556505812</v>
      </c>
      <c r="L8" s="58" t="s">
        <v>475</v>
      </c>
      <c r="M8" s="96">
        <v>6.7818589090595298E-36</v>
      </c>
      <c r="N8" s="58">
        <f t="shared" si="1"/>
        <v>35.168651249599847</v>
      </c>
    </row>
    <row r="9" spans="1:14" x14ac:dyDescent="0.2">
      <c r="A9" s="90"/>
      <c r="B9" s="30"/>
      <c r="C9" s="30"/>
      <c r="D9" s="30"/>
      <c r="E9" s="30"/>
      <c r="F9" s="105"/>
      <c r="G9" s="30"/>
      <c r="H9" s="30"/>
      <c r="J9" s="96"/>
      <c r="M9" s="96"/>
    </row>
    <row r="10" spans="1:14" x14ac:dyDescent="0.2">
      <c r="A10" s="90" t="s">
        <v>476</v>
      </c>
      <c r="B10" s="30" t="s">
        <v>477</v>
      </c>
      <c r="C10" s="30" t="s">
        <v>477</v>
      </c>
      <c r="D10" s="30"/>
      <c r="E10" s="30" t="s">
        <v>478</v>
      </c>
      <c r="F10" s="105">
        <v>1.1003559426838401E-39</v>
      </c>
      <c r="G10" s="30">
        <f t="shared" ref="G10:G12" si="3">-LOG10(F10)</f>
        <v>38.958466806715961</v>
      </c>
      <c r="H10" s="30"/>
      <c r="I10" s="58" t="s">
        <v>479</v>
      </c>
      <c r="J10" s="96">
        <v>3.7510120903905201E-17</v>
      </c>
      <c r="K10" s="58">
        <f t="shared" si="0"/>
        <v>16.425851536014186</v>
      </c>
      <c r="L10" s="58" t="s">
        <v>480</v>
      </c>
      <c r="M10" s="96">
        <v>1.0580394679728799E-68</v>
      </c>
      <c r="N10" s="58">
        <f t="shared" si="1"/>
        <v>67.975498131541727</v>
      </c>
    </row>
    <row r="11" spans="1:14" x14ac:dyDescent="0.2">
      <c r="A11" s="90"/>
      <c r="B11" s="30" t="s">
        <v>481</v>
      </c>
      <c r="C11" s="30" t="s">
        <v>481</v>
      </c>
      <c r="D11" s="30"/>
      <c r="E11" s="30" t="s">
        <v>482</v>
      </c>
      <c r="F11" s="105">
        <v>1.02313987042002E-26</v>
      </c>
      <c r="G11" s="30">
        <f t="shared" si="3"/>
        <v>25.990064991117482</v>
      </c>
      <c r="H11" s="30"/>
      <c r="I11" s="58" t="s">
        <v>483</v>
      </c>
      <c r="J11" s="96">
        <v>1.2309170353793699E-14</v>
      </c>
      <c r="K11" s="58">
        <f t="shared" si="0"/>
        <v>13.90977121781699</v>
      </c>
      <c r="L11" s="58" t="s">
        <v>484</v>
      </c>
      <c r="M11" s="96">
        <v>5.3311689916380797E-58</v>
      </c>
      <c r="N11" s="58">
        <f t="shared" si="1"/>
        <v>57.273177550644675</v>
      </c>
    </row>
    <row r="12" spans="1:14" x14ac:dyDescent="0.2">
      <c r="B12" s="58" t="s">
        <v>485</v>
      </c>
      <c r="C12" s="58" t="s">
        <v>485</v>
      </c>
      <c r="E12" s="58" t="s">
        <v>486</v>
      </c>
      <c r="F12" s="96">
        <v>2.1922691137611799E-22</v>
      </c>
      <c r="G12" s="30">
        <f t="shared" si="3"/>
        <v>21.659106134746214</v>
      </c>
      <c r="I12" s="58" t="s">
        <v>487</v>
      </c>
      <c r="J12" s="96">
        <v>1.2309170353793699E-14</v>
      </c>
      <c r="K12" s="58">
        <f t="shared" si="0"/>
        <v>13.90977121781699</v>
      </c>
      <c r="L12" s="58" t="s">
        <v>488</v>
      </c>
      <c r="M12" s="96">
        <v>1.45727142313858E-57</v>
      </c>
      <c r="N12" s="58">
        <f t="shared" si="1"/>
        <v>56.836459551460578</v>
      </c>
    </row>
    <row r="15" spans="1:14" x14ac:dyDescent="0.2">
      <c r="B15" s="82" t="s">
        <v>489</v>
      </c>
      <c r="C15" s="82" t="s">
        <v>535</v>
      </c>
      <c r="D15" s="82"/>
      <c r="E15" s="82" t="s">
        <v>490</v>
      </c>
      <c r="F15" s="82" t="s">
        <v>447</v>
      </c>
      <c r="G15" s="82" t="s">
        <v>448</v>
      </c>
      <c r="H15" s="82"/>
      <c r="I15" s="82" t="s">
        <v>491</v>
      </c>
      <c r="J15" s="82" t="s">
        <v>447</v>
      </c>
      <c r="K15" s="82"/>
      <c r="L15" s="82" t="s">
        <v>492</v>
      </c>
      <c r="M15" s="82" t="s">
        <v>447</v>
      </c>
      <c r="N15" s="82"/>
    </row>
    <row r="16" spans="1:14" x14ac:dyDescent="0.2">
      <c r="A16" s="106" t="s">
        <v>493</v>
      </c>
      <c r="B16" s="30" t="s">
        <v>494</v>
      </c>
      <c r="C16" s="30" t="s">
        <v>494</v>
      </c>
      <c r="E16" s="58" t="s">
        <v>454</v>
      </c>
      <c r="F16" s="58">
        <v>0.47526529836603898</v>
      </c>
      <c r="I16" s="58" t="s">
        <v>483</v>
      </c>
      <c r="J16" s="96">
        <v>2.3213848218020799E-23</v>
      </c>
      <c r="K16" s="58">
        <f t="shared" si="0"/>
        <v>22.634252859487233</v>
      </c>
      <c r="L16" s="58" t="s">
        <v>480</v>
      </c>
      <c r="M16" s="96">
        <v>2.4538999362120501E-14</v>
      </c>
      <c r="N16" s="58">
        <f t="shared" si="1"/>
        <v>13.610143150670535</v>
      </c>
    </row>
    <row r="17" spans="1:14" x14ac:dyDescent="0.2">
      <c r="B17" s="58" t="s">
        <v>460</v>
      </c>
      <c r="C17" s="58" t="s">
        <v>460</v>
      </c>
      <c r="E17" s="58" t="s">
        <v>495</v>
      </c>
      <c r="F17" s="58">
        <v>0.47526529836603898</v>
      </c>
      <c r="I17" s="58" t="s">
        <v>461</v>
      </c>
      <c r="J17" s="96">
        <v>1.07533362012807E-22</v>
      </c>
      <c r="K17" s="58">
        <f t="shared" si="0"/>
        <v>21.968456775839048</v>
      </c>
      <c r="L17" s="58" t="s">
        <v>456</v>
      </c>
      <c r="M17" s="96">
        <v>2.49496775316299E-9</v>
      </c>
      <c r="N17" s="58">
        <f t="shared" si="1"/>
        <v>8.6029350631523656</v>
      </c>
    </row>
    <row r="18" spans="1:14" x14ac:dyDescent="0.2">
      <c r="B18" s="58" t="s">
        <v>496</v>
      </c>
      <c r="C18" s="58" t="s">
        <v>496</v>
      </c>
      <c r="E18" s="30"/>
      <c r="F18" s="30"/>
      <c r="G18" s="30"/>
      <c r="I18" s="58" t="s">
        <v>458</v>
      </c>
      <c r="J18" s="96">
        <v>1.07533362012807E-22</v>
      </c>
      <c r="K18" s="58">
        <f t="shared" si="0"/>
        <v>21.968456775839048</v>
      </c>
      <c r="L18" s="58" t="s">
        <v>497</v>
      </c>
      <c r="M18" s="96">
        <v>7.8769254671460703E-8</v>
      </c>
      <c r="N18" s="58">
        <f t="shared" si="1"/>
        <v>7.1036432638820006</v>
      </c>
    </row>
    <row r="19" spans="1:14" x14ac:dyDescent="0.2">
      <c r="B19" s="58" t="s">
        <v>498</v>
      </c>
      <c r="C19" s="58" t="s">
        <v>498</v>
      </c>
      <c r="E19" s="30"/>
      <c r="F19" s="30"/>
      <c r="G19" s="30"/>
      <c r="I19" s="58" t="s">
        <v>455</v>
      </c>
      <c r="J19" s="96">
        <v>2.06070056794272E-18</v>
      </c>
      <c r="K19" s="58">
        <f t="shared" si="0"/>
        <v>17.685985109209454</v>
      </c>
    </row>
    <row r="20" spans="1:14" x14ac:dyDescent="0.2">
      <c r="B20" s="58" t="s">
        <v>499</v>
      </c>
      <c r="C20" s="58" t="s">
        <v>499</v>
      </c>
      <c r="E20" s="30"/>
      <c r="F20" s="30"/>
      <c r="G20" s="30"/>
      <c r="I20" s="58" t="s">
        <v>500</v>
      </c>
      <c r="J20" s="96">
        <v>2.0753754656080401E-16</v>
      </c>
      <c r="K20" s="58">
        <f t="shared" si="0"/>
        <v>15.682903321655202</v>
      </c>
    </row>
    <row r="21" spans="1:14" x14ac:dyDescent="0.2">
      <c r="B21" s="58" t="s">
        <v>501</v>
      </c>
      <c r="C21" s="58" t="s">
        <v>501</v>
      </c>
      <c r="E21" s="30"/>
      <c r="F21" s="30"/>
      <c r="G21" s="30"/>
      <c r="I21" s="58" t="s">
        <v>502</v>
      </c>
      <c r="J21" s="96">
        <v>1.37811505193643E-14</v>
      </c>
      <c r="K21" s="58">
        <f t="shared" si="0"/>
        <v>13.86071452383961</v>
      </c>
    </row>
    <row r="22" spans="1:14" x14ac:dyDescent="0.2">
      <c r="B22" s="58" t="s">
        <v>503</v>
      </c>
      <c r="C22" s="58" t="s">
        <v>503</v>
      </c>
      <c r="E22" s="30"/>
      <c r="F22" s="30"/>
      <c r="G22" s="30"/>
      <c r="I22" s="58" t="s">
        <v>504</v>
      </c>
      <c r="J22" s="96">
        <v>1.37811505193643E-14</v>
      </c>
      <c r="K22" s="58">
        <f t="shared" si="0"/>
        <v>13.86071452383961</v>
      </c>
    </row>
    <row r="23" spans="1:14" x14ac:dyDescent="0.2">
      <c r="B23" s="58" t="s">
        <v>505</v>
      </c>
      <c r="C23" s="58" t="s">
        <v>505</v>
      </c>
      <c r="E23" s="30"/>
      <c r="F23" s="30"/>
      <c r="G23" s="30"/>
      <c r="I23" s="58" t="s">
        <v>506</v>
      </c>
      <c r="J23" s="96">
        <v>1.37811505193643E-14</v>
      </c>
      <c r="K23" s="58">
        <f t="shared" si="0"/>
        <v>13.86071452383961</v>
      </c>
    </row>
    <row r="24" spans="1:14" x14ac:dyDescent="0.2">
      <c r="B24" s="58" t="s">
        <v>507</v>
      </c>
      <c r="C24" s="58" t="s">
        <v>507</v>
      </c>
      <c r="E24" s="30"/>
      <c r="F24" s="30"/>
      <c r="G24" s="30"/>
      <c r="I24" s="58" t="s">
        <v>508</v>
      </c>
      <c r="J24" s="96">
        <v>1.06331613137217E-13</v>
      </c>
      <c r="K24" s="58">
        <f t="shared" si="0"/>
        <v>12.973337597471797</v>
      </c>
    </row>
    <row r="25" spans="1:14" x14ac:dyDescent="0.2">
      <c r="B25" s="58" t="s">
        <v>509</v>
      </c>
      <c r="C25" s="58" t="s">
        <v>509</v>
      </c>
      <c r="E25" s="30"/>
      <c r="F25" s="30"/>
      <c r="G25" s="30"/>
      <c r="I25" s="58" t="s">
        <v>510</v>
      </c>
      <c r="J25" s="96">
        <v>1.06331613137217E-13</v>
      </c>
      <c r="K25" s="58">
        <f t="shared" si="0"/>
        <v>12.973337597471797</v>
      </c>
    </row>
    <row r="26" spans="1:14" x14ac:dyDescent="0.2">
      <c r="E26" s="30"/>
      <c r="F26" s="30"/>
      <c r="G26" s="30"/>
    </row>
    <row r="27" spans="1:14" x14ac:dyDescent="0.2">
      <c r="E27" s="30"/>
      <c r="F27" s="30"/>
      <c r="G27" s="30"/>
    </row>
    <row r="28" spans="1:14" x14ac:dyDescent="0.2">
      <c r="A28" s="106" t="s">
        <v>511</v>
      </c>
      <c r="B28" s="58" t="s">
        <v>512</v>
      </c>
      <c r="C28" s="58" t="s">
        <v>512</v>
      </c>
      <c r="E28" s="30"/>
      <c r="F28" s="30"/>
      <c r="G28" s="30"/>
      <c r="I28" s="58" t="s">
        <v>458</v>
      </c>
      <c r="J28" s="96">
        <v>1.6352792439654998E-27</v>
      </c>
      <c r="K28" s="58">
        <f t="shared" si="0"/>
        <v>26.786408075567479</v>
      </c>
      <c r="L28" s="58" t="s">
        <v>497</v>
      </c>
      <c r="M28" s="96">
        <v>1.1409332345633799E-10</v>
      </c>
      <c r="N28" s="58">
        <f t="shared" si="1"/>
        <v>9.9427397689990364</v>
      </c>
    </row>
    <row r="29" spans="1:14" x14ac:dyDescent="0.2">
      <c r="B29" s="58" t="s">
        <v>513</v>
      </c>
      <c r="C29" s="58" t="s">
        <v>513</v>
      </c>
      <c r="E29" s="30"/>
      <c r="F29" s="30"/>
      <c r="G29" s="30"/>
      <c r="I29" s="58" t="s">
        <v>483</v>
      </c>
      <c r="J29" s="96">
        <v>4.37754884020843E-26</v>
      </c>
      <c r="K29" s="58">
        <f t="shared" si="0"/>
        <v>25.358768999804266</v>
      </c>
      <c r="L29" s="58" t="s">
        <v>514</v>
      </c>
      <c r="M29" s="96">
        <v>1.1409332345633799E-10</v>
      </c>
      <c r="N29" s="58">
        <f t="shared" si="1"/>
        <v>9.9427397689990364</v>
      </c>
    </row>
    <row r="30" spans="1:14" x14ac:dyDescent="0.2">
      <c r="B30" s="58" t="s">
        <v>515</v>
      </c>
      <c r="C30" s="58" t="s">
        <v>515</v>
      </c>
      <c r="E30" s="30"/>
      <c r="F30" s="30"/>
      <c r="G30" s="30"/>
      <c r="I30" s="58" t="s">
        <v>455</v>
      </c>
      <c r="J30" s="96">
        <v>6.6357399720814996E-23</v>
      </c>
      <c r="K30" s="58">
        <f t="shared" si="0"/>
        <v>22.178110640565507</v>
      </c>
      <c r="L30" s="58" t="s">
        <v>456</v>
      </c>
      <c r="M30" s="96">
        <v>2.7914491921278098E-10</v>
      </c>
      <c r="N30" s="58">
        <f t="shared" si="1"/>
        <v>9.5541702724452335</v>
      </c>
    </row>
    <row r="31" spans="1:14" x14ac:dyDescent="0.2">
      <c r="B31" s="58" t="s">
        <v>516</v>
      </c>
      <c r="C31" s="58" t="s">
        <v>516</v>
      </c>
      <c r="E31" s="30"/>
      <c r="F31" s="30"/>
      <c r="G31" s="30"/>
      <c r="I31" s="58" t="s">
        <v>502</v>
      </c>
      <c r="J31" s="96">
        <v>2.10918565411422E-21</v>
      </c>
      <c r="K31" s="58">
        <f t="shared" si="0"/>
        <v>20.675885191237889</v>
      </c>
      <c r="L31" s="58" t="s">
        <v>459</v>
      </c>
      <c r="M31" s="96">
        <v>2.7914491921278098E-10</v>
      </c>
      <c r="N31" s="58">
        <f t="shared" si="1"/>
        <v>9.5541702724452335</v>
      </c>
    </row>
    <row r="32" spans="1:14" x14ac:dyDescent="0.2">
      <c r="B32" s="58" t="s">
        <v>517</v>
      </c>
      <c r="C32" s="58" t="s">
        <v>517</v>
      </c>
      <c r="E32" s="30"/>
      <c r="F32" s="30"/>
      <c r="G32" s="30"/>
      <c r="I32" s="58" t="s">
        <v>461</v>
      </c>
      <c r="J32" s="96">
        <v>5.4987491151404603E-20</v>
      </c>
      <c r="K32" s="58">
        <f t="shared" si="0"/>
        <v>19.259736094901807</v>
      </c>
      <c r="L32" s="58" t="s">
        <v>518</v>
      </c>
      <c r="M32" s="96">
        <v>4.1564435678004901E-9</v>
      </c>
      <c r="N32" s="58">
        <f t="shared" si="1"/>
        <v>8.3812781115555008</v>
      </c>
    </row>
    <row r="33" spans="2:14" x14ac:dyDescent="0.2">
      <c r="B33" s="58" t="s">
        <v>519</v>
      </c>
      <c r="C33" s="58" t="s">
        <v>519</v>
      </c>
      <c r="E33" s="30"/>
      <c r="F33" s="30"/>
      <c r="G33" s="30"/>
      <c r="I33" s="58" t="s">
        <v>504</v>
      </c>
      <c r="J33" s="96">
        <v>5.4987491151404603E-20</v>
      </c>
      <c r="K33" s="58">
        <f t="shared" si="0"/>
        <v>19.259736094901807</v>
      </c>
      <c r="L33" s="58" t="s">
        <v>520</v>
      </c>
      <c r="M33" s="96">
        <v>2.6969397642445899E-8</v>
      </c>
      <c r="N33" s="58">
        <f t="shared" si="1"/>
        <v>7.5691287533425582</v>
      </c>
    </row>
    <row r="34" spans="2:14" x14ac:dyDescent="0.2">
      <c r="B34" s="58" t="s">
        <v>521</v>
      </c>
      <c r="C34" s="58" t="s">
        <v>521</v>
      </c>
      <c r="E34" s="30"/>
      <c r="F34" s="30"/>
      <c r="G34" s="30"/>
      <c r="I34" s="58" t="s">
        <v>506</v>
      </c>
      <c r="J34" s="96">
        <v>5.6229374267383206E-17</v>
      </c>
      <c r="K34" s="58">
        <f t="shared" si="0"/>
        <v>16.250036749386464</v>
      </c>
      <c r="L34" s="58" t="s">
        <v>522</v>
      </c>
      <c r="M34" s="96">
        <v>5.9767352016143999E-8</v>
      </c>
      <c r="N34" s="58">
        <f t="shared" si="1"/>
        <v>7.2235359850940721</v>
      </c>
    </row>
    <row r="35" spans="2:14" x14ac:dyDescent="0.2">
      <c r="B35" s="58" t="s">
        <v>523</v>
      </c>
      <c r="C35" s="58" t="s">
        <v>523</v>
      </c>
      <c r="E35" s="30"/>
      <c r="F35" s="30"/>
      <c r="G35" s="30"/>
      <c r="I35" s="58" t="s">
        <v>524</v>
      </c>
      <c r="J35" s="96">
        <v>1.4945014734929799E-15</v>
      </c>
      <c r="K35" s="58">
        <f t="shared" si="0"/>
        <v>14.825503652434968</v>
      </c>
      <c r="L35" s="58" t="s">
        <v>525</v>
      </c>
      <c r="M35" s="96">
        <v>5.9767352016143999E-8</v>
      </c>
      <c r="N35" s="58">
        <f t="shared" si="1"/>
        <v>7.2235359850940721</v>
      </c>
    </row>
    <row r="36" spans="2:14" x14ac:dyDescent="0.2">
      <c r="B36" s="58" t="s">
        <v>526</v>
      </c>
      <c r="C36" s="58" t="s">
        <v>526</v>
      </c>
      <c r="E36" s="30"/>
      <c r="F36" s="30"/>
      <c r="G36" s="30"/>
      <c r="I36" s="58" t="s">
        <v>527</v>
      </c>
      <c r="J36" s="96">
        <v>3.6909918588294301E-14</v>
      </c>
      <c r="K36" s="58">
        <f t="shared" si="0"/>
        <v>13.432856912720721</v>
      </c>
      <c r="L36" s="58" t="s">
        <v>528</v>
      </c>
      <c r="M36" s="96">
        <v>4.9119388010332096E-7</v>
      </c>
      <c r="N36" s="58">
        <f t="shared" si="1"/>
        <v>6.3087470528072691</v>
      </c>
    </row>
    <row r="37" spans="2:14" x14ac:dyDescent="0.2">
      <c r="B37" s="58" t="s">
        <v>529</v>
      </c>
      <c r="C37" s="58" t="s">
        <v>529</v>
      </c>
      <c r="E37" s="30"/>
      <c r="F37" s="30"/>
      <c r="G37" s="30"/>
      <c r="I37" s="58" t="s">
        <v>530</v>
      </c>
      <c r="J37" s="96">
        <v>7.6502586714987803E-13</v>
      </c>
      <c r="K37" s="58">
        <f t="shared" si="0"/>
        <v>12.116323880179023</v>
      </c>
      <c r="L37" s="58" t="s">
        <v>531</v>
      </c>
      <c r="M37" s="96">
        <v>6.1779368575545005E-7</v>
      </c>
      <c r="N37" s="58">
        <f t="shared" si="1"/>
        <v>6.2091565347778168</v>
      </c>
    </row>
    <row r="40" spans="2:14" x14ac:dyDescent="0.2">
      <c r="B40" s="82" t="s">
        <v>532</v>
      </c>
      <c r="C40" s="82" t="s">
        <v>447</v>
      </c>
      <c r="D40" s="82" t="s">
        <v>533</v>
      </c>
      <c r="I40" s="82" t="s">
        <v>511</v>
      </c>
      <c r="J40" s="82" t="s">
        <v>447</v>
      </c>
      <c r="K40" s="82" t="s">
        <v>533</v>
      </c>
    </row>
    <row r="42" spans="2:14" x14ac:dyDescent="0.2">
      <c r="B42" s="97" t="s">
        <v>483</v>
      </c>
      <c r="C42" s="98">
        <v>2.3213848218020799E-23</v>
      </c>
      <c r="D42" s="94">
        <f t="shared" ref="D42:D66" si="4">-LOG10(C42)</f>
        <v>22.634252859487233</v>
      </c>
      <c r="I42" s="99" t="s">
        <v>458</v>
      </c>
      <c r="J42" s="98">
        <v>1.6352792439654998E-27</v>
      </c>
      <c r="K42" s="94">
        <f t="shared" ref="K42:K71" si="5">-LOG10(J42)</f>
        <v>26.786408075567479</v>
      </c>
    </row>
    <row r="43" spans="2:14" x14ac:dyDescent="0.2">
      <c r="B43" s="100" t="s">
        <v>461</v>
      </c>
      <c r="C43" s="98">
        <v>1.07533362012807E-22</v>
      </c>
      <c r="D43" s="94">
        <f t="shared" si="4"/>
        <v>21.968456775839048</v>
      </c>
      <c r="I43" s="97" t="s">
        <v>483</v>
      </c>
      <c r="J43" s="98">
        <v>4.37754884020843E-26</v>
      </c>
      <c r="K43" s="94">
        <f t="shared" si="5"/>
        <v>25.358768999804266</v>
      </c>
    </row>
    <row r="44" spans="2:14" x14ac:dyDescent="0.2">
      <c r="B44" s="99" t="s">
        <v>458</v>
      </c>
      <c r="C44" s="98">
        <v>1.07533362012807E-22</v>
      </c>
      <c r="D44" s="94">
        <f t="shared" si="4"/>
        <v>21.968456775839048</v>
      </c>
      <c r="I44" s="95" t="s">
        <v>455</v>
      </c>
      <c r="J44" s="98">
        <v>6.6357399720814996E-23</v>
      </c>
      <c r="K44" s="94">
        <f t="shared" si="5"/>
        <v>22.178110640565507</v>
      </c>
    </row>
    <row r="45" spans="2:14" x14ac:dyDescent="0.2">
      <c r="B45" s="95" t="s">
        <v>455</v>
      </c>
      <c r="C45" s="98">
        <v>2.06070056794272E-18</v>
      </c>
      <c r="D45" s="94">
        <f t="shared" si="4"/>
        <v>17.685985109209454</v>
      </c>
      <c r="I45" s="101" t="s">
        <v>502</v>
      </c>
      <c r="J45" s="98">
        <v>2.10918565411422E-21</v>
      </c>
      <c r="K45" s="94">
        <f t="shared" si="5"/>
        <v>20.675885191237889</v>
      </c>
    </row>
    <row r="46" spans="2:14" x14ac:dyDescent="0.2">
      <c r="B46" s="102" t="s">
        <v>500</v>
      </c>
      <c r="C46" s="103">
        <v>2.0753754656080401E-16</v>
      </c>
      <c r="D46" s="95">
        <f t="shared" si="4"/>
        <v>15.682903321655202</v>
      </c>
      <c r="I46" s="100" t="s">
        <v>461</v>
      </c>
      <c r="J46" s="98">
        <v>5.4987491151404603E-20</v>
      </c>
      <c r="K46" s="94">
        <f t="shared" si="5"/>
        <v>19.259736094901807</v>
      </c>
    </row>
    <row r="47" spans="2:14" x14ac:dyDescent="0.2">
      <c r="B47" s="101" t="s">
        <v>502</v>
      </c>
      <c r="C47" s="98">
        <v>1.37811505193643E-14</v>
      </c>
      <c r="D47" s="94">
        <f t="shared" si="4"/>
        <v>13.86071452383961</v>
      </c>
      <c r="I47" s="94" t="s">
        <v>504</v>
      </c>
      <c r="J47" s="98">
        <v>5.4987491151404603E-20</v>
      </c>
      <c r="K47" s="94">
        <f t="shared" si="5"/>
        <v>19.259736094901807</v>
      </c>
    </row>
    <row r="48" spans="2:14" x14ac:dyDescent="0.2">
      <c r="B48" s="94" t="s">
        <v>504</v>
      </c>
      <c r="C48" s="98">
        <v>1.37811505193643E-14</v>
      </c>
      <c r="D48" s="94">
        <f t="shared" si="4"/>
        <v>13.86071452383961</v>
      </c>
      <c r="I48" s="104" t="s">
        <v>506</v>
      </c>
      <c r="J48" s="98">
        <v>5.6229374267383206E-17</v>
      </c>
      <c r="K48" s="94">
        <f t="shared" si="5"/>
        <v>16.250036749386464</v>
      </c>
    </row>
    <row r="49" spans="2:11" x14ac:dyDescent="0.2">
      <c r="B49" s="104" t="s">
        <v>506</v>
      </c>
      <c r="C49" s="98">
        <v>1.37811505193643E-14</v>
      </c>
      <c r="D49" s="94">
        <f t="shared" si="4"/>
        <v>13.86071452383961</v>
      </c>
      <c r="I49" s="102" t="s">
        <v>512</v>
      </c>
      <c r="J49" s="103">
        <v>5.7588854796794405E-16</v>
      </c>
      <c r="K49" s="95">
        <f t="shared" si="5"/>
        <v>15.239661557698224</v>
      </c>
    </row>
    <row r="50" spans="2:11" x14ac:dyDescent="0.2">
      <c r="B50" s="30" t="s">
        <v>480</v>
      </c>
      <c r="C50" s="105">
        <v>2.4538999362120501E-14</v>
      </c>
      <c r="D50" s="30">
        <f t="shared" si="4"/>
        <v>13.610143150670535</v>
      </c>
      <c r="I50" s="30" t="s">
        <v>524</v>
      </c>
      <c r="J50" s="105">
        <v>1.4945014734929799E-15</v>
      </c>
      <c r="K50" s="30">
        <f t="shared" si="5"/>
        <v>14.825503652434968</v>
      </c>
    </row>
    <row r="51" spans="2:11" x14ac:dyDescent="0.2">
      <c r="B51" s="30" t="s">
        <v>508</v>
      </c>
      <c r="C51" s="105">
        <v>1.06331613137217E-13</v>
      </c>
      <c r="D51" s="30">
        <f t="shared" si="4"/>
        <v>12.973337597471797</v>
      </c>
      <c r="I51" s="30" t="s">
        <v>527</v>
      </c>
      <c r="J51" s="105">
        <v>3.6909918588294301E-14</v>
      </c>
      <c r="K51" s="30">
        <f t="shared" si="5"/>
        <v>13.432856912720721</v>
      </c>
    </row>
    <row r="52" spans="2:11" x14ac:dyDescent="0.2">
      <c r="B52" s="58" t="s">
        <v>510</v>
      </c>
      <c r="C52" s="96">
        <v>1.06331613137217E-13</v>
      </c>
      <c r="D52" s="58">
        <f t="shared" si="4"/>
        <v>12.973337597471797</v>
      </c>
      <c r="I52" s="58" t="s">
        <v>530</v>
      </c>
      <c r="J52" s="96">
        <v>7.6502586714987803E-13</v>
      </c>
      <c r="K52" s="58">
        <f t="shared" si="5"/>
        <v>12.116323880179023</v>
      </c>
    </row>
    <row r="53" spans="2:11" x14ac:dyDescent="0.2">
      <c r="B53" s="58" t="s">
        <v>456</v>
      </c>
      <c r="C53" s="96">
        <v>2.49496775316299E-9</v>
      </c>
      <c r="D53" s="58">
        <f t="shared" si="4"/>
        <v>8.6029350631523656</v>
      </c>
      <c r="I53" s="58" t="s">
        <v>497</v>
      </c>
      <c r="J53" s="96">
        <v>1.1409332345633799E-10</v>
      </c>
      <c r="K53" s="58">
        <f t="shared" si="5"/>
        <v>9.9427397689990364</v>
      </c>
    </row>
    <row r="54" spans="2:11" x14ac:dyDescent="0.2">
      <c r="B54" s="58" t="s">
        <v>497</v>
      </c>
      <c r="C54" s="96">
        <v>7.8769254671460703E-8</v>
      </c>
      <c r="D54" s="58">
        <f t="shared" si="4"/>
        <v>7.1036432638820006</v>
      </c>
      <c r="I54" s="58" t="s">
        <v>514</v>
      </c>
      <c r="J54" s="96">
        <v>1.1409332345633799E-10</v>
      </c>
      <c r="K54" s="58">
        <f t="shared" si="5"/>
        <v>9.9427397689990364</v>
      </c>
    </row>
    <row r="55" spans="2:11" x14ac:dyDescent="0.2">
      <c r="B55" s="58" t="s">
        <v>494</v>
      </c>
      <c r="C55" s="58">
        <v>3.41555773107539E-3</v>
      </c>
      <c r="D55" s="58">
        <f t="shared" si="4"/>
        <v>2.4665383696541405</v>
      </c>
      <c r="I55" s="58" t="s">
        <v>456</v>
      </c>
      <c r="J55" s="96">
        <v>2.7914491921278098E-10</v>
      </c>
      <c r="K55" s="58">
        <f t="shared" si="5"/>
        <v>9.5541702724452335</v>
      </c>
    </row>
    <row r="56" spans="2:11" x14ac:dyDescent="0.2">
      <c r="B56" s="58" t="s">
        <v>460</v>
      </c>
      <c r="C56" s="58">
        <v>0.115343570234456</v>
      </c>
      <c r="D56" s="58">
        <f t="shared" si="4"/>
        <v>0.93800660998142249</v>
      </c>
      <c r="I56" s="58" t="s">
        <v>459</v>
      </c>
      <c r="J56" s="96">
        <v>2.7914491921278098E-10</v>
      </c>
      <c r="K56" s="58">
        <f t="shared" si="5"/>
        <v>9.5541702724452335</v>
      </c>
    </row>
    <row r="57" spans="2:11" x14ac:dyDescent="0.2">
      <c r="B57" s="58" t="s">
        <v>496</v>
      </c>
      <c r="C57" s="58">
        <v>0.115343570234456</v>
      </c>
      <c r="D57" s="58">
        <f t="shared" si="4"/>
        <v>0.93800660998142249</v>
      </c>
      <c r="I57" s="58" t="s">
        <v>513</v>
      </c>
      <c r="J57" s="96">
        <v>2.6306928632793799E-9</v>
      </c>
      <c r="K57" s="58">
        <f t="shared" si="5"/>
        <v>8.5799298533849342</v>
      </c>
    </row>
    <row r="58" spans="2:11" x14ac:dyDescent="0.2">
      <c r="B58" s="58" t="s">
        <v>498</v>
      </c>
      <c r="C58" s="58">
        <v>0.115343570234456</v>
      </c>
      <c r="D58" s="58">
        <f t="shared" si="4"/>
        <v>0.93800660998142249</v>
      </c>
      <c r="I58" s="58" t="s">
        <v>518</v>
      </c>
      <c r="J58" s="96">
        <v>4.1564435678004901E-9</v>
      </c>
      <c r="K58" s="58">
        <f t="shared" si="5"/>
        <v>8.3812781115555008</v>
      </c>
    </row>
    <row r="59" spans="2:11" x14ac:dyDescent="0.2">
      <c r="B59" s="58" t="s">
        <v>499</v>
      </c>
      <c r="C59" s="58">
        <v>0.115343570234456</v>
      </c>
      <c r="D59" s="58">
        <f t="shared" si="4"/>
        <v>0.93800660998142249</v>
      </c>
      <c r="I59" s="58" t="s">
        <v>520</v>
      </c>
      <c r="J59" s="96">
        <v>2.6969397642445899E-8</v>
      </c>
      <c r="K59" s="58">
        <f t="shared" si="5"/>
        <v>7.5691287533425582</v>
      </c>
    </row>
    <row r="60" spans="2:11" x14ac:dyDescent="0.2">
      <c r="B60" s="58" t="s">
        <v>501</v>
      </c>
      <c r="C60" s="58">
        <v>0.115343570234456</v>
      </c>
      <c r="D60" s="58">
        <f t="shared" si="4"/>
        <v>0.93800660998142249</v>
      </c>
      <c r="I60" s="58" t="s">
        <v>522</v>
      </c>
      <c r="J60" s="96">
        <v>5.9767352016143999E-8</v>
      </c>
      <c r="K60" s="58">
        <f t="shared" si="5"/>
        <v>7.2235359850940721</v>
      </c>
    </row>
    <row r="61" spans="2:11" x14ac:dyDescent="0.2">
      <c r="B61" s="58" t="s">
        <v>503</v>
      </c>
      <c r="C61" s="58">
        <v>0.31966190905125602</v>
      </c>
      <c r="D61" s="58">
        <f t="shared" si="4"/>
        <v>0.49530911122416799</v>
      </c>
      <c r="I61" s="58" t="s">
        <v>525</v>
      </c>
      <c r="J61" s="96">
        <v>5.9767352016143999E-8</v>
      </c>
      <c r="K61" s="58">
        <f t="shared" si="5"/>
        <v>7.2235359850940721</v>
      </c>
    </row>
    <row r="62" spans="2:11" x14ac:dyDescent="0.2">
      <c r="B62" s="58" t="s">
        <v>505</v>
      </c>
      <c r="C62" s="58">
        <v>0.345937864581915</v>
      </c>
      <c r="D62" s="58">
        <f t="shared" si="4"/>
        <v>0.46100189974049893</v>
      </c>
      <c r="I62" s="58" t="s">
        <v>528</v>
      </c>
      <c r="J62" s="96">
        <v>4.9119388010332096E-7</v>
      </c>
      <c r="K62" s="58">
        <f t="shared" si="5"/>
        <v>6.3087470528072691</v>
      </c>
    </row>
    <row r="63" spans="2:11" x14ac:dyDescent="0.2">
      <c r="B63" s="58" t="s">
        <v>454</v>
      </c>
      <c r="C63" s="58">
        <v>0.47526529836603898</v>
      </c>
      <c r="D63" s="58">
        <f t="shared" si="4"/>
        <v>0.3230638946855186</v>
      </c>
      <c r="I63" s="58" t="s">
        <v>531</v>
      </c>
      <c r="J63" s="96">
        <v>6.1779368575545005E-7</v>
      </c>
      <c r="K63" s="58">
        <f t="shared" si="5"/>
        <v>6.2091565347778168</v>
      </c>
    </row>
    <row r="64" spans="2:11" x14ac:dyDescent="0.2">
      <c r="B64" s="58" t="s">
        <v>495</v>
      </c>
      <c r="C64" s="58">
        <v>0.47526529836603898</v>
      </c>
      <c r="D64" s="58">
        <f t="shared" si="4"/>
        <v>0.3230638946855186</v>
      </c>
      <c r="I64" s="58" t="s">
        <v>515</v>
      </c>
      <c r="J64" s="58">
        <v>2.02372683507178E-3</v>
      </c>
      <c r="K64" s="58">
        <f t="shared" si="5"/>
        <v>2.6938481094346556</v>
      </c>
    </row>
    <row r="65" spans="2:11" x14ac:dyDescent="0.2">
      <c r="B65" s="58" t="s">
        <v>507</v>
      </c>
      <c r="C65" s="58">
        <v>0.89638768718303596</v>
      </c>
      <c r="D65" s="58">
        <f t="shared" si="4"/>
        <v>4.7504117582302108E-2</v>
      </c>
      <c r="I65" s="58" t="s">
        <v>516</v>
      </c>
      <c r="J65" s="58">
        <v>6.1422679776568399E-3</v>
      </c>
      <c r="K65" s="58">
        <f t="shared" si="5"/>
        <v>2.2116712398827194</v>
      </c>
    </row>
    <row r="66" spans="2:11" x14ac:dyDescent="0.2">
      <c r="B66" s="58" t="s">
        <v>509</v>
      </c>
      <c r="C66" s="58">
        <v>0.89638768718303596</v>
      </c>
      <c r="D66" s="58">
        <f t="shared" si="4"/>
        <v>4.7504117582302108E-2</v>
      </c>
      <c r="I66" s="58" t="s">
        <v>517</v>
      </c>
      <c r="J66" s="58">
        <v>1.8304017795333902E-2</v>
      </c>
      <c r="K66" s="58">
        <f t="shared" si="5"/>
        <v>1.737453570661788</v>
      </c>
    </row>
    <row r="67" spans="2:11" x14ac:dyDescent="0.2">
      <c r="I67" s="58" t="s">
        <v>519</v>
      </c>
      <c r="J67" s="58">
        <v>3.6503388538806997E-2</v>
      </c>
      <c r="K67" s="58">
        <f t="shared" si="5"/>
        <v>1.4376668189572379</v>
      </c>
    </row>
    <row r="68" spans="2:11" x14ac:dyDescent="0.2">
      <c r="I68" s="58" t="s">
        <v>521</v>
      </c>
      <c r="J68" s="58">
        <v>0.140056266715786</v>
      </c>
      <c r="K68" s="58">
        <f t="shared" si="5"/>
        <v>0.85369745421494636</v>
      </c>
    </row>
    <row r="69" spans="2:11" x14ac:dyDescent="0.2">
      <c r="I69" s="58" t="s">
        <v>523</v>
      </c>
      <c r="J69" s="58">
        <v>0.350368681232469</v>
      </c>
      <c r="K69" s="58">
        <f t="shared" si="5"/>
        <v>0.45547472149884649</v>
      </c>
    </row>
    <row r="70" spans="2:11" x14ac:dyDescent="0.2">
      <c r="I70" s="58" t="s">
        <v>526</v>
      </c>
      <c r="J70" s="58">
        <v>0.76517593040465903</v>
      </c>
      <c r="K70" s="58">
        <f t="shared" si="5"/>
        <v>0.11623869972269182</v>
      </c>
    </row>
    <row r="71" spans="2:11" x14ac:dyDescent="0.2">
      <c r="I71" s="58" t="s">
        <v>529</v>
      </c>
      <c r="J71" s="58">
        <v>0.76517593040465903</v>
      </c>
      <c r="K71" s="58">
        <f t="shared" si="5"/>
        <v>0.116238699722691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64642-3AD3-4F46-A006-70211D1A4D99}">
  <dimension ref="A1:U112"/>
  <sheetViews>
    <sheetView topLeftCell="A31" workbookViewId="0">
      <selection activeCell="K27" sqref="K27"/>
    </sheetView>
  </sheetViews>
  <sheetFormatPr baseColWidth="10" defaultRowHeight="16" x14ac:dyDescent="0.2"/>
  <cols>
    <col min="2" max="2" width="21.6640625" customWidth="1"/>
    <col min="4" max="4" width="15.6640625" customWidth="1"/>
    <col min="5" max="5" width="17.1640625" customWidth="1"/>
    <col min="11" max="11" width="13.33203125" customWidth="1"/>
    <col min="12" max="12" width="6.33203125" customWidth="1"/>
    <col min="14" max="14" width="18.5" customWidth="1"/>
  </cols>
  <sheetData>
    <row r="1" spans="1:21" x14ac:dyDescent="0.2">
      <c r="A1" s="41"/>
      <c r="B1" s="41"/>
      <c r="C1" s="41"/>
      <c r="D1" s="41"/>
      <c r="E1" s="41"/>
      <c r="F1" s="41"/>
      <c r="G1" s="41"/>
      <c r="H1" s="41"/>
      <c r="I1" s="41"/>
      <c r="J1" s="41"/>
      <c r="K1" s="41"/>
      <c r="M1" s="41"/>
      <c r="N1" s="22" t="s">
        <v>256</v>
      </c>
      <c r="O1" s="41"/>
      <c r="P1" s="41"/>
      <c r="Q1" s="41"/>
      <c r="R1" s="41"/>
      <c r="S1" s="41"/>
      <c r="T1" s="41"/>
    </row>
    <row r="2" spans="1:21" x14ac:dyDescent="0.2">
      <c r="A2" s="41"/>
      <c r="B2" s="22" t="s">
        <v>264</v>
      </c>
      <c r="C2" s="41"/>
      <c r="D2" s="41"/>
      <c r="E2" s="41"/>
      <c r="F2" s="41"/>
      <c r="G2" s="41"/>
      <c r="H2" s="41"/>
      <c r="I2" s="41"/>
      <c r="J2" s="41"/>
      <c r="K2" s="41"/>
      <c r="N2" s="22" t="s">
        <v>241</v>
      </c>
      <c r="O2" s="22" t="s">
        <v>261</v>
      </c>
      <c r="P2" s="22" t="s">
        <v>242</v>
      </c>
      <c r="Q2" s="22" t="s">
        <v>257</v>
      </c>
      <c r="R2" s="22" t="s">
        <v>26</v>
      </c>
      <c r="S2" s="22" t="s">
        <v>258</v>
      </c>
      <c r="T2" s="22" t="s">
        <v>259</v>
      </c>
    </row>
    <row r="3" spans="1:21" s="41" customFormat="1" x14ac:dyDescent="0.2">
      <c r="A3" s="22" t="s">
        <v>265</v>
      </c>
      <c r="B3" s="22" t="s">
        <v>242</v>
      </c>
      <c r="C3" s="22" t="s">
        <v>78</v>
      </c>
      <c r="D3" s="22" t="s">
        <v>17</v>
      </c>
      <c r="E3" s="22" t="s">
        <v>16</v>
      </c>
      <c r="F3" s="22" t="s">
        <v>15</v>
      </c>
      <c r="G3" s="22" t="s">
        <v>14</v>
      </c>
      <c r="H3" s="22" t="s">
        <v>13</v>
      </c>
      <c r="I3" s="22" t="s">
        <v>12</v>
      </c>
      <c r="J3" s="22" t="s">
        <v>11</v>
      </c>
      <c r="K3" s="22" t="s">
        <v>10</v>
      </c>
      <c r="M3">
        <v>1</v>
      </c>
      <c r="N3" s="25" t="s">
        <v>250</v>
      </c>
      <c r="O3" s="25">
        <v>4</v>
      </c>
      <c r="P3" s="25" t="s">
        <v>243</v>
      </c>
      <c r="Q3" s="25" t="s">
        <v>260</v>
      </c>
      <c r="R3" s="25">
        <v>3</v>
      </c>
      <c r="S3" s="25">
        <v>7.0439999999999996</v>
      </c>
      <c r="T3" s="25">
        <v>1.9410000000000001</v>
      </c>
    </row>
    <row r="4" spans="1:21" x14ac:dyDescent="0.2">
      <c r="A4" s="27">
        <v>1</v>
      </c>
      <c r="B4" s="27" t="s">
        <v>243</v>
      </c>
      <c r="C4" s="27" t="s">
        <v>260</v>
      </c>
      <c r="D4" s="27" t="s">
        <v>250</v>
      </c>
      <c r="E4" s="27" t="s">
        <v>262</v>
      </c>
      <c r="F4" s="27">
        <v>3</v>
      </c>
      <c r="G4" s="27">
        <v>3</v>
      </c>
      <c r="H4" s="27">
        <v>0.54200000000000004</v>
      </c>
      <c r="I4" s="27" t="s">
        <v>9</v>
      </c>
      <c r="J4" s="27">
        <v>1</v>
      </c>
      <c r="K4" s="27" t="s">
        <v>9</v>
      </c>
      <c r="M4">
        <v>2</v>
      </c>
      <c r="N4" s="25" t="s">
        <v>250</v>
      </c>
      <c r="O4" s="25">
        <v>24</v>
      </c>
      <c r="P4" s="25" t="s">
        <v>243</v>
      </c>
      <c r="Q4" s="25" t="s">
        <v>260</v>
      </c>
      <c r="R4" s="25">
        <v>2</v>
      </c>
      <c r="S4" s="25">
        <v>39.131999999999998</v>
      </c>
      <c r="T4" s="25">
        <v>13.282</v>
      </c>
    </row>
    <row r="5" spans="1:21" x14ac:dyDescent="0.2">
      <c r="A5" s="27">
        <v>2</v>
      </c>
      <c r="B5" s="27" t="s">
        <v>243</v>
      </c>
      <c r="C5" s="27" t="s">
        <v>260</v>
      </c>
      <c r="D5" s="27" t="s">
        <v>250</v>
      </c>
      <c r="E5" s="27" t="s">
        <v>263</v>
      </c>
      <c r="F5" s="27">
        <v>3</v>
      </c>
      <c r="G5" s="27">
        <v>4</v>
      </c>
      <c r="H5" s="27">
        <v>0.51500000000000001</v>
      </c>
      <c r="I5" s="27" t="s">
        <v>9</v>
      </c>
      <c r="J5" s="27">
        <v>1</v>
      </c>
      <c r="K5" s="27" t="s">
        <v>9</v>
      </c>
      <c r="M5">
        <v>3</v>
      </c>
      <c r="N5" s="25" t="s">
        <v>250</v>
      </c>
      <c r="O5" s="25">
        <v>4</v>
      </c>
      <c r="P5" s="25" t="s">
        <v>244</v>
      </c>
      <c r="Q5" s="25" t="s">
        <v>260</v>
      </c>
      <c r="R5" s="25">
        <v>3</v>
      </c>
      <c r="S5" s="25">
        <v>2.9849999999999999</v>
      </c>
      <c r="T5" s="25">
        <v>0.95399999999999996</v>
      </c>
    </row>
    <row r="6" spans="1:21" x14ac:dyDescent="0.2">
      <c r="A6" s="27">
        <v>3</v>
      </c>
      <c r="B6" s="27" t="s">
        <v>243</v>
      </c>
      <c r="C6" s="27" t="s">
        <v>260</v>
      </c>
      <c r="D6" s="27" t="s">
        <v>262</v>
      </c>
      <c r="E6" s="27" t="s">
        <v>263</v>
      </c>
      <c r="F6" s="27">
        <v>3</v>
      </c>
      <c r="G6" s="27">
        <v>4</v>
      </c>
      <c r="H6" s="27">
        <v>1</v>
      </c>
      <c r="I6" s="27" t="s">
        <v>9</v>
      </c>
      <c r="J6" s="27">
        <v>1</v>
      </c>
      <c r="K6" s="27" t="s">
        <v>9</v>
      </c>
      <c r="M6">
        <v>4</v>
      </c>
      <c r="N6" s="25" t="s">
        <v>250</v>
      </c>
      <c r="O6" s="25">
        <v>24</v>
      </c>
      <c r="P6" s="25" t="s">
        <v>244</v>
      </c>
      <c r="Q6" s="25" t="s">
        <v>260</v>
      </c>
      <c r="R6" s="25">
        <v>4</v>
      </c>
      <c r="S6" s="25">
        <v>5.4960000000000004</v>
      </c>
      <c r="T6" s="25">
        <v>4.63</v>
      </c>
    </row>
    <row r="7" spans="1:21" x14ac:dyDescent="0.2">
      <c r="A7" s="27">
        <v>4</v>
      </c>
      <c r="B7" s="27" t="s">
        <v>243</v>
      </c>
      <c r="C7" s="27" t="s">
        <v>260</v>
      </c>
      <c r="D7" s="27" t="s">
        <v>250</v>
      </c>
      <c r="E7" s="27" t="s">
        <v>255</v>
      </c>
      <c r="F7" s="27">
        <v>3</v>
      </c>
      <c r="G7" s="27">
        <v>4</v>
      </c>
      <c r="H7" s="27">
        <v>0.151</v>
      </c>
      <c r="I7" s="27" t="s">
        <v>9</v>
      </c>
      <c r="J7" s="27">
        <v>0.90800000000000003</v>
      </c>
      <c r="K7" s="27" t="s">
        <v>9</v>
      </c>
      <c r="M7">
        <v>5</v>
      </c>
      <c r="N7" s="25" t="s">
        <v>250</v>
      </c>
      <c r="O7" s="25">
        <v>4</v>
      </c>
      <c r="P7" s="25" t="s">
        <v>245</v>
      </c>
      <c r="Q7" s="25" t="s">
        <v>260</v>
      </c>
      <c r="R7" s="25">
        <v>3</v>
      </c>
      <c r="S7" s="25">
        <v>1.5660000000000001</v>
      </c>
      <c r="T7" s="25">
        <v>0.29899999999999999</v>
      </c>
    </row>
    <row r="8" spans="1:21" x14ac:dyDescent="0.2">
      <c r="A8" s="27">
        <v>5</v>
      </c>
      <c r="B8" s="27" t="s">
        <v>243</v>
      </c>
      <c r="C8" s="27" t="s">
        <v>260</v>
      </c>
      <c r="D8" s="27" t="s">
        <v>262</v>
      </c>
      <c r="E8" s="27" t="s">
        <v>255</v>
      </c>
      <c r="F8" s="27">
        <v>3</v>
      </c>
      <c r="G8" s="27">
        <v>4</v>
      </c>
      <c r="H8" s="27">
        <v>4.99E-2</v>
      </c>
      <c r="I8" s="27" t="s">
        <v>7</v>
      </c>
      <c r="J8" s="27">
        <v>0.3</v>
      </c>
      <c r="K8" s="27" t="s">
        <v>9</v>
      </c>
      <c r="M8">
        <v>6</v>
      </c>
      <c r="N8" s="25" t="s">
        <v>250</v>
      </c>
      <c r="O8" s="25">
        <v>24</v>
      </c>
      <c r="P8" s="25" t="s">
        <v>245</v>
      </c>
      <c r="Q8" s="25" t="s">
        <v>260</v>
      </c>
      <c r="R8" s="25">
        <v>4</v>
      </c>
      <c r="S8" s="25">
        <v>1.9590000000000001</v>
      </c>
      <c r="T8" s="25">
        <v>0.45900000000000002</v>
      </c>
    </row>
    <row r="9" spans="1:21" x14ac:dyDescent="0.2">
      <c r="A9" s="27">
        <v>6</v>
      </c>
      <c r="B9" s="27" t="s">
        <v>243</v>
      </c>
      <c r="C9" s="27" t="s">
        <v>260</v>
      </c>
      <c r="D9" s="27" t="s">
        <v>263</v>
      </c>
      <c r="E9" s="27" t="s">
        <v>255</v>
      </c>
      <c r="F9" s="27">
        <v>4</v>
      </c>
      <c r="G9" s="27">
        <v>4</v>
      </c>
      <c r="H9" s="27">
        <v>3.6900000000000002E-2</v>
      </c>
      <c r="I9" s="27" t="s">
        <v>7</v>
      </c>
      <c r="J9" s="27">
        <v>0.221</v>
      </c>
      <c r="K9" s="27" t="s">
        <v>9</v>
      </c>
      <c r="M9">
        <v>7</v>
      </c>
      <c r="N9" s="25" t="s">
        <v>250</v>
      </c>
      <c r="O9" s="25">
        <v>4</v>
      </c>
      <c r="P9" s="25" t="s">
        <v>246</v>
      </c>
      <c r="Q9" s="25" t="s">
        <v>260</v>
      </c>
      <c r="R9" s="25">
        <v>3</v>
      </c>
      <c r="S9" s="25">
        <v>1.8360000000000001</v>
      </c>
      <c r="T9" s="25">
        <v>0.66400000000000003</v>
      </c>
    </row>
    <row r="10" spans="1:21" x14ac:dyDescent="0.2">
      <c r="A10" s="43">
        <v>7</v>
      </c>
      <c r="B10" s="43" t="s">
        <v>244</v>
      </c>
      <c r="C10" s="43" t="s">
        <v>260</v>
      </c>
      <c r="D10" s="43" t="s">
        <v>250</v>
      </c>
      <c r="E10" s="43" t="s">
        <v>262</v>
      </c>
      <c r="F10" s="43">
        <v>3</v>
      </c>
      <c r="G10" s="43">
        <v>3</v>
      </c>
      <c r="H10" s="43">
        <v>4.7100000000000003E-2</v>
      </c>
      <c r="I10" s="43" t="s">
        <v>7</v>
      </c>
      <c r="J10" s="43">
        <v>0.28299999999999997</v>
      </c>
      <c r="K10" s="43" t="s">
        <v>9</v>
      </c>
      <c r="M10">
        <v>8</v>
      </c>
      <c r="N10" s="25" t="s">
        <v>250</v>
      </c>
      <c r="O10" s="25">
        <v>24</v>
      </c>
      <c r="P10" s="25" t="s">
        <v>246</v>
      </c>
      <c r="Q10" s="25" t="s">
        <v>260</v>
      </c>
      <c r="R10" s="25">
        <v>4</v>
      </c>
      <c r="S10" s="25">
        <v>2.4980000000000002</v>
      </c>
      <c r="T10" s="25">
        <v>0.99</v>
      </c>
    </row>
    <row r="11" spans="1:21" x14ac:dyDescent="0.2">
      <c r="A11" s="27">
        <v>8</v>
      </c>
      <c r="B11" s="27" t="s">
        <v>244</v>
      </c>
      <c r="C11" s="27" t="s">
        <v>260</v>
      </c>
      <c r="D11" s="27" t="s">
        <v>250</v>
      </c>
      <c r="E11" s="27" t="s">
        <v>263</v>
      </c>
      <c r="F11" s="27">
        <v>3</v>
      </c>
      <c r="G11" s="27">
        <v>4</v>
      </c>
      <c r="H11" s="27">
        <v>3.61E-2</v>
      </c>
      <c r="I11" s="27" t="s">
        <v>7</v>
      </c>
      <c r="J11" s="27">
        <v>0.217</v>
      </c>
      <c r="K11" s="27" t="s">
        <v>9</v>
      </c>
      <c r="M11">
        <v>9</v>
      </c>
      <c r="N11" s="25" t="s">
        <v>250</v>
      </c>
      <c r="O11" s="25">
        <v>4</v>
      </c>
      <c r="P11" s="25" t="s">
        <v>247</v>
      </c>
      <c r="Q11" s="25" t="s">
        <v>260</v>
      </c>
      <c r="R11" s="25">
        <v>3</v>
      </c>
      <c r="S11" s="25">
        <v>0.71599999999999997</v>
      </c>
      <c r="T11" s="25">
        <v>0.83099999999999996</v>
      </c>
    </row>
    <row r="12" spans="1:21" x14ac:dyDescent="0.2">
      <c r="A12" s="27">
        <v>9</v>
      </c>
      <c r="B12" s="27" t="s">
        <v>244</v>
      </c>
      <c r="C12" s="27" t="s">
        <v>260</v>
      </c>
      <c r="D12" s="27" t="s">
        <v>262</v>
      </c>
      <c r="E12" s="27" t="s">
        <v>263</v>
      </c>
      <c r="F12" s="27">
        <v>3</v>
      </c>
      <c r="G12" s="27">
        <v>4</v>
      </c>
      <c r="H12" s="27">
        <v>1</v>
      </c>
      <c r="I12" s="27" t="s">
        <v>9</v>
      </c>
      <c r="J12" s="27">
        <v>1</v>
      </c>
      <c r="K12" s="27" t="s">
        <v>9</v>
      </c>
      <c r="M12" s="45">
        <v>10</v>
      </c>
      <c r="N12" s="25" t="s">
        <v>250</v>
      </c>
      <c r="O12" s="25">
        <v>24</v>
      </c>
      <c r="P12" s="25" t="s">
        <v>247</v>
      </c>
      <c r="Q12" s="25" t="s">
        <v>260</v>
      </c>
      <c r="R12" s="25">
        <v>6</v>
      </c>
      <c r="S12" s="25">
        <v>24.917000000000002</v>
      </c>
      <c r="T12" s="25">
        <v>33.994999999999997</v>
      </c>
      <c r="U12" s="45"/>
    </row>
    <row r="13" spans="1:21" x14ac:dyDescent="0.2">
      <c r="A13" s="27">
        <v>10</v>
      </c>
      <c r="B13" s="27" t="s">
        <v>244</v>
      </c>
      <c r="C13" s="27" t="s">
        <v>260</v>
      </c>
      <c r="D13" s="27" t="s">
        <v>250</v>
      </c>
      <c r="E13" s="27" t="s">
        <v>255</v>
      </c>
      <c r="F13" s="27">
        <v>3</v>
      </c>
      <c r="G13" s="27">
        <v>4</v>
      </c>
      <c r="H13" s="27">
        <v>0.05</v>
      </c>
      <c r="I13" s="27" t="s">
        <v>9</v>
      </c>
      <c r="J13" s="27">
        <v>0.3</v>
      </c>
      <c r="K13" s="27" t="s">
        <v>9</v>
      </c>
      <c r="M13">
        <v>11</v>
      </c>
      <c r="N13" s="25" t="s">
        <v>250</v>
      </c>
      <c r="O13" s="25">
        <v>4</v>
      </c>
      <c r="P13" s="25" t="s">
        <v>248</v>
      </c>
      <c r="Q13" s="25" t="s">
        <v>260</v>
      </c>
      <c r="R13" s="25">
        <v>3</v>
      </c>
      <c r="S13" s="25">
        <v>0.86599999999999999</v>
      </c>
      <c r="T13" s="25">
        <v>0.307</v>
      </c>
    </row>
    <row r="14" spans="1:21" x14ac:dyDescent="0.2">
      <c r="A14" s="27">
        <v>11</v>
      </c>
      <c r="B14" s="27" t="s">
        <v>244</v>
      </c>
      <c r="C14" s="27" t="s">
        <v>260</v>
      </c>
      <c r="D14" s="27" t="s">
        <v>262</v>
      </c>
      <c r="E14" s="27" t="s">
        <v>255</v>
      </c>
      <c r="F14" s="27">
        <v>3</v>
      </c>
      <c r="G14" s="27">
        <v>4</v>
      </c>
      <c r="H14" s="27">
        <v>9.1299999999999997E-4</v>
      </c>
      <c r="I14" s="27" t="s">
        <v>5</v>
      </c>
      <c r="J14" s="27">
        <v>5.4799999999999996E-3</v>
      </c>
      <c r="K14" s="27" t="s">
        <v>8</v>
      </c>
      <c r="M14" s="45">
        <v>12</v>
      </c>
      <c r="N14" s="25" t="s">
        <v>250</v>
      </c>
      <c r="O14" s="25">
        <v>24</v>
      </c>
      <c r="P14" s="25" t="s">
        <v>248</v>
      </c>
      <c r="Q14" s="25" t="s">
        <v>260</v>
      </c>
      <c r="R14" s="25">
        <v>6</v>
      </c>
      <c r="S14" s="25">
        <v>4.492</v>
      </c>
      <c r="T14" s="25">
        <v>3.29</v>
      </c>
      <c r="U14" s="45"/>
    </row>
    <row r="15" spans="1:21" x14ac:dyDescent="0.2">
      <c r="A15" s="44">
        <v>12</v>
      </c>
      <c r="B15" s="44" t="s">
        <v>244</v>
      </c>
      <c r="C15" s="44" t="s">
        <v>260</v>
      </c>
      <c r="D15" s="44" t="s">
        <v>263</v>
      </c>
      <c r="E15" s="44" t="s">
        <v>255</v>
      </c>
      <c r="F15" s="44">
        <v>4</v>
      </c>
      <c r="G15" s="44">
        <v>4</v>
      </c>
      <c r="H15" s="44">
        <v>5.2300000000000003E-4</v>
      </c>
      <c r="I15" s="44" t="s">
        <v>5</v>
      </c>
      <c r="J15" s="44">
        <v>3.14E-3</v>
      </c>
      <c r="K15" s="44" t="s">
        <v>8</v>
      </c>
      <c r="M15">
        <v>13</v>
      </c>
      <c r="N15" s="25" t="s">
        <v>250</v>
      </c>
      <c r="O15" s="25">
        <v>4</v>
      </c>
      <c r="P15" s="25" t="s">
        <v>249</v>
      </c>
      <c r="Q15" s="25" t="s">
        <v>260</v>
      </c>
      <c r="R15" s="25">
        <v>3</v>
      </c>
      <c r="S15" s="25">
        <v>0.97199999999999998</v>
      </c>
      <c r="T15" s="25">
        <v>9.9000000000000005E-2</v>
      </c>
    </row>
    <row r="16" spans="1:21" x14ac:dyDescent="0.2">
      <c r="A16" s="43">
        <v>13</v>
      </c>
      <c r="B16" s="43" t="s">
        <v>245</v>
      </c>
      <c r="C16" s="43" t="s">
        <v>260</v>
      </c>
      <c r="D16" s="43" t="s">
        <v>250</v>
      </c>
      <c r="E16" s="43" t="s">
        <v>262</v>
      </c>
      <c r="F16" s="43">
        <v>3</v>
      </c>
      <c r="G16" s="43">
        <v>3</v>
      </c>
      <c r="H16" s="43">
        <v>7.85E-2</v>
      </c>
      <c r="I16" s="43" t="s">
        <v>9</v>
      </c>
      <c r="J16" s="43">
        <v>0.47099999999999997</v>
      </c>
      <c r="K16" s="43" t="s">
        <v>9</v>
      </c>
      <c r="M16" s="45">
        <v>14</v>
      </c>
      <c r="N16" s="25" t="s">
        <v>250</v>
      </c>
      <c r="O16" s="25">
        <v>24</v>
      </c>
      <c r="P16" s="25" t="s">
        <v>249</v>
      </c>
      <c r="Q16" s="25" t="s">
        <v>260</v>
      </c>
      <c r="R16" s="25">
        <v>6</v>
      </c>
      <c r="S16" s="25">
        <v>4.1989999999999998</v>
      </c>
      <c r="T16" s="25">
        <v>3.2519999999999998</v>
      </c>
      <c r="U16" s="45"/>
    </row>
    <row r="17" spans="1:20" x14ac:dyDescent="0.2">
      <c r="A17" s="27">
        <v>14</v>
      </c>
      <c r="B17" s="27" t="s">
        <v>245</v>
      </c>
      <c r="C17" s="27" t="s">
        <v>260</v>
      </c>
      <c r="D17" s="27" t="s">
        <v>250</v>
      </c>
      <c r="E17" s="27" t="s">
        <v>263</v>
      </c>
      <c r="F17" s="27">
        <v>3</v>
      </c>
      <c r="G17" s="27">
        <v>4</v>
      </c>
      <c r="H17" s="27">
        <v>6.2600000000000003E-2</v>
      </c>
      <c r="I17" s="27" t="s">
        <v>9</v>
      </c>
      <c r="J17" s="27">
        <v>0.376</v>
      </c>
      <c r="K17" s="27" t="s">
        <v>9</v>
      </c>
      <c r="M17">
        <v>15</v>
      </c>
      <c r="N17" s="25" t="s">
        <v>251</v>
      </c>
      <c r="O17" s="25">
        <v>24</v>
      </c>
      <c r="P17" s="25" t="s">
        <v>247</v>
      </c>
      <c r="Q17" s="25" t="s">
        <v>260</v>
      </c>
      <c r="R17" s="25">
        <v>4</v>
      </c>
      <c r="S17" s="25">
        <v>1</v>
      </c>
      <c r="T17" s="25">
        <v>0</v>
      </c>
    </row>
    <row r="18" spans="1:20" x14ac:dyDescent="0.2">
      <c r="A18" s="27">
        <v>15</v>
      </c>
      <c r="B18" s="27" t="s">
        <v>245</v>
      </c>
      <c r="C18" s="27" t="s">
        <v>260</v>
      </c>
      <c r="D18" s="27" t="s">
        <v>262</v>
      </c>
      <c r="E18" s="27" t="s">
        <v>263</v>
      </c>
      <c r="F18" s="27">
        <v>3</v>
      </c>
      <c r="G18" s="27">
        <v>4</v>
      </c>
      <c r="H18" s="27">
        <v>1</v>
      </c>
      <c r="I18" s="27" t="s">
        <v>9</v>
      </c>
      <c r="J18" s="27">
        <v>1</v>
      </c>
      <c r="K18" s="27" t="s">
        <v>9</v>
      </c>
      <c r="M18">
        <v>16</v>
      </c>
      <c r="N18" s="25" t="s">
        <v>251</v>
      </c>
      <c r="O18" s="25">
        <v>24</v>
      </c>
      <c r="P18" s="25" t="s">
        <v>248</v>
      </c>
      <c r="Q18" s="25" t="s">
        <v>260</v>
      </c>
      <c r="R18" s="25">
        <v>4</v>
      </c>
      <c r="S18" s="25">
        <v>1</v>
      </c>
      <c r="T18" s="25">
        <v>0</v>
      </c>
    </row>
    <row r="19" spans="1:20" x14ac:dyDescent="0.2">
      <c r="A19" s="27">
        <v>16</v>
      </c>
      <c r="B19" s="27" t="s">
        <v>245</v>
      </c>
      <c r="C19" s="27" t="s">
        <v>260</v>
      </c>
      <c r="D19" s="27" t="s">
        <v>250</v>
      </c>
      <c r="E19" s="27" t="s">
        <v>255</v>
      </c>
      <c r="F19" s="27">
        <v>3</v>
      </c>
      <c r="G19" s="27">
        <v>4</v>
      </c>
      <c r="H19" s="27">
        <v>4.9000000000000002E-2</v>
      </c>
      <c r="I19" s="27" t="s">
        <v>7</v>
      </c>
      <c r="J19" s="27">
        <v>0.29399999999999998</v>
      </c>
      <c r="K19" s="27" t="s">
        <v>9</v>
      </c>
      <c r="M19">
        <v>17</v>
      </c>
      <c r="N19" s="25" t="s">
        <v>251</v>
      </c>
      <c r="O19" s="25">
        <v>24</v>
      </c>
      <c r="P19" s="25" t="s">
        <v>249</v>
      </c>
      <c r="Q19" s="25" t="s">
        <v>260</v>
      </c>
      <c r="R19" s="25">
        <v>4</v>
      </c>
      <c r="S19" s="25">
        <v>1</v>
      </c>
      <c r="T19" s="25">
        <v>0</v>
      </c>
    </row>
    <row r="20" spans="1:20" x14ac:dyDescent="0.2">
      <c r="A20" s="27">
        <v>17</v>
      </c>
      <c r="B20" s="27" t="s">
        <v>245</v>
      </c>
      <c r="C20" s="27" t="s">
        <v>260</v>
      </c>
      <c r="D20" s="27" t="s">
        <v>262</v>
      </c>
      <c r="E20" s="27" t="s">
        <v>255</v>
      </c>
      <c r="F20" s="27">
        <v>3</v>
      </c>
      <c r="G20" s="27">
        <v>4</v>
      </c>
      <c r="H20" s="27">
        <v>1.48E-3</v>
      </c>
      <c r="I20" s="27" t="s">
        <v>8</v>
      </c>
      <c r="J20" s="27">
        <v>8.8699999999999994E-3</v>
      </c>
      <c r="K20" s="27" t="s">
        <v>8</v>
      </c>
      <c r="M20">
        <v>18</v>
      </c>
      <c r="N20" s="25" t="s">
        <v>262</v>
      </c>
      <c r="O20" s="25">
        <v>4</v>
      </c>
      <c r="P20" s="25" t="s">
        <v>243</v>
      </c>
      <c r="Q20" s="25" t="s">
        <v>260</v>
      </c>
      <c r="R20" s="25">
        <v>3</v>
      </c>
      <c r="S20" s="25">
        <v>1</v>
      </c>
      <c r="T20" s="25">
        <v>0</v>
      </c>
    </row>
    <row r="21" spans="1:20" x14ac:dyDescent="0.2">
      <c r="A21" s="44">
        <v>18</v>
      </c>
      <c r="B21" s="44" t="s">
        <v>245</v>
      </c>
      <c r="C21" s="44" t="s">
        <v>260</v>
      </c>
      <c r="D21" s="44" t="s">
        <v>263</v>
      </c>
      <c r="E21" s="44" t="s">
        <v>255</v>
      </c>
      <c r="F21" s="44">
        <v>4</v>
      </c>
      <c r="G21" s="44">
        <v>4</v>
      </c>
      <c r="H21" s="44">
        <v>8.6499999999999999E-4</v>
      </c>
      <c r="I21" s="44" t="s">
        <v>5</v>
      </c>
      <c r="J21" s="44">
        <v>5.1900000000000002E-3</v>
      </c>
      <c r="K21" s="44" t="s">
        <v>8</v>
      </c>
      <c r="M21">
        <v>19</v>
      </c>
      <c r="N21" s="25" t="s">
        <v>262</v>
      </c>
      <c r="O21" s="25">
        <v>24</v>
      </c>
      <c r="P21" s="25" t="s">
        <v>243</v>
      </c>
      <c r="Q21" s="25" t="s">
        <v>260</v>
      </c>
      <c r="R21" s="25">
        <v>2</v>
      </c>
      <c r="S21" s="25">
        <v>1</v>
      </c>
      <c r="T21" s="25">
        <v>0</v>
      </c>
    </row>
    <row r="22" spans="1:20" x14ac:dyDescent="0.2">
      <c r="A22" s="43">
        <v>19</v>
      </c>
      <c r="B22" s="43" t="s">
        <v>246</v>
      </c>
      <c r="C22" s="43" t="s">
        <v>260</v>
      </c>
      <c r="D22" s="43" t="s">
        <v>250</v>
      </c>
      <c r="E22" s="43" t="s">
        <v>262</v>
      </c>
      <c r="F22" s="43">
        <v>3</v>
      </c>
      <c r="G22" s="43">
        <v>3</v>
      </c>
      <c r="H22" s="43">
        <v>3.8699999999999998E-2</v>
      </c>
      <c r="I22" s="43" t="s">
        <v>7</v>
      </c>
      <c r="J22" s="43">
        <v>0.23200000000000001</v>
      </c>
      <c r="K22" s="43" t="s">
        <v>9</v>
      </c>
      <c r="M22">
        <v>20</v>
      </c>
      <c r="N22" s="25" t="s">
        <v>262</v>
      </c>
      <c r="O22" s="25">
        <v>4</v>
      </c>
      <c r="P22" s="25" t="s">
        <v>244</v>
      </c>
      <c r="Q22" s="25" t="s">
        <v>260</v>
      </c>
      <c r="R22" s="25">
        <v>3</v>
      </c>
      <c r="S22" s="25">
        <v>1</v>
      </c>
      <c r="T22" s="25">
        <v>0</v>
      </c>
    </row>
    <row r="23" spans="1:20" x14ac:dyDescent="0.2">
      <c r="A23" s="27">
        <v>20</v>
      </c>
      <c r="B23" s="27" t="s">
        <v>246</v>
      </c>
      <c r="C23" s="27" t="s">
        <v>260</v>
      </c>
      <c r="D23" s="27" t="s">
        <v>250</v>
      </c>
      <c r="E23" s="27" t="s">
        <v>263</v>
      </c>
      <c r="F23" s="27">
        <v>3</v>
      </c>
      <c r="G23" s="27">
        <v>4</v>
      </c>
      <c r="H23" s="27">
        <v>2.92E-2</v>
      </c>
      <c r="I23" s="27" t="s">
        <v>7</v>
      </c>
      <c r="J23" s="27">
        <v>0.17499999999999999</v>
      </c>
      <c r="K23" s="27" t="s">
        <v>9</v>
      </c>
      <c r="M23">
        <v>21</v>
      </c>
      <c r="N23" s="25" t="s">
        <v>262</v>
      </c>
      <c r="O23" s="25">
        <v>24</v>
      </c>
      <c r="P23" s="25" t="s">
        <v>244</v>
      </c>
      <c r="Q23" s="25" t="s">
        <v>260</v>
      </c>
      <c r="R23" s="25">
        <v>4</v>
      </c>
      <c r="S23" s="25">
        <v>1</v>
      </c>
      <c r="T23" s="25">
        <v>0</v>
      </c>
    </row>
    <row r="24" spans="1:20" x14ac:dyDescent="0.2">
      <c r="A24" s="27">
        <v>21</v>
      </c>
      <c r="B24" s="27" t="s">
        <v>246</v>
      </c>
      <c r="C24" s="27" t="s">
        <v>260</v>
      </c>
      <c r="D24" s="27" t="s">
        <v>262</v>
      </c>
      <c r="E24" s="27" t="s">
        <v>263</v>
      </c>
      <c r="F24" s="27">
        <v>3</v>
      </c>
      <c r="G24" s="27">
        <v>4</v>
      </c>
      <c r="H24" s="27">
        <v>1</v>
      </c>
      <c r="I24" s="27" t="s">
        <v>9</v>
      </c>
      <c r="J24" s="27">
        <v>1</v>
      </c>
      <c r="K24" s="27" t="s">
        <v>9</v>
      </c>
      <c r="M24">
        <v>22</v>
      </c>
      <c r="N24" s="25" t="s">
        <v>262</v>
      </c>
      <c r="O24" s="25">
        <v>4</v>
      </c>
      <c r="P24" s="25" t="s">
        <v>245</v>
      </c>
      <c r="Q24" s="25" t="s">
        <v>260</v>
      </c>
      <c r="R24" s="25">
        <v>3</v>
      </c>
      <c r="S24" s="25">
        <v>1</v>
      </c>
      <c r="T24" s="25">
        <v>0</v>
      </c>
    </row>
    <row r="25" spans="1:20" x14ac:dyDescent="0.2">
      <c r="A25" s="27">
        <v>22</v>
      </c>
      <c r="B25" s="27" t="s">
        <v>246</v>
      </c>
      <c r="C25" s="27" t="s">
        <v>260</v>
      </c>
      <c r="D25" s="27" t="s">
        <v>250</v>
      </c>
      <c r="E25" s="27" t="s">
        <v>255</v>
      </c>
      <c r="F25" s="27">
        <v>3</v>
      </c>
      <c r="G25" s="27">
        <v>4</v>
      </c>
      <c r="H25" s="27">
        <v>0.62</v>
      </c>
      <c r="I25" s="27" t="s">
        <v>9</v>
      </c>
      <c r="J25" s="27">
        <v>1</v>
      </c>
      <c r="K25" s="27" t="s">
        <v>9</v>
      </c>
      <c r="M25">
        <v>23</v>
      </c>
      <c r="N25" s="25" t="s">
        <v>262</v>
      </c>
      <c r="O25" s="25">
        <v>24</v>
      </c>
      <c r="P25" s="25" t="s">
        <v>245</v>
      </c>
      <c r="Q25" s="25" t="s">
        <v>260</v>
      </c>
      <c r="R25" s="25">
        <v>4</v>
      </c>
      <c r="S25" s="25">
        <v>1</v>
      </c>
      <c r="T25" s="25">
        <v>0</v>
      </c>
    </row>
    <row r="26" spans="1:20" x14ac:dyDescent="0.2">
      <c r="A26" s="27">
        <v>23</v>
      </c>
      <c r="B26" s="27" t="s">
        <v>246</v>
      </c>
      <c r="C26" s="27" t="s">
        <v>260</v>
      </c>
      <c r="D26" s="27" t="s">
        <v>262</v>
      </c>
      <c r="E26" s="27" t="s">
        <v>255</v>
      </c>
      <c r="F26" s="27">
        <v>3</v>
      </c>
      <c r="G26" s="27">
        <v>4</v>
      </c>
      <c r="H26" s="27">
        <v>1.2200000000000001E-2</v>
      </c>
      <c r="I26" s="27" t="s">
        <v>7</v>
      </c>
      <c r="J26" s="27">
        <v>7.2900000000000006E-2</v>
      </c>
      <c r="K26" s="27" t="s">
        <v>9</v>
      </c>
      <c r="M26">
        <v>24</v>
      </c>
      <c r="N26" s="25" t="s">
        <v>262</v>
      </c>
      <c r="O26" s="25">
        <v>4</v>
      </c>
      <c r="P26" s="25" t="s">
        <v>246</v>
      </c>
      <c r="Q26" s="25" t="s">
        <v>260</v>
      </c>
      <c r="R26" s="25">
        <v>3</v>
      </c>
      <c r="S26" s="25">
        <v>1</v>
      </c>
      <c r="T26" s="25">
        <v>0</v>
      </c>
    </row>
    <row r="27" spans="1:20" x14ac:dyDescent="0.2">
      <c r="A27" s="44">
        <v>24</v>
      </c>
      <c r="B27" s="44" t="s">
        <v>246</v>
      </c>
      <c r="C27" s="44" t="s">
        <v>260</v>
      </c>
      <c r="D27" s="44" t="s">
        <v>263</v>
      </c>
      <c r="E27" s="44" t="s">
        <v>255</v>
      </c>
      <c r="F27" s="44">
        <v>4</v>
      </c>
      <c r="G27" s="44">
        <v>4</v>
      </c>
      <c r="H27" s="44">
        <v>8.0199999999999994E-3</v>
      </c>
      <c r="I27" s="44" t="s">
        <v>8</v>
      </c>
      <c r="J27" s="44">
        <v>4.8099999999999997E-2</v>
      </c>
      <c r="K27" s="44" t="s">
        <v>7</v>
      </c>
      <c r="M27">
        <v>25</v>
      </c>
      <c r="N27" s="25" t="s">
        <v>262</v>
      </c>
      <c r="O27" s="25">
        <v>24</v>
      </c>
      <c r="P27" s="25" t="s">
        <v>246</v>
      </c>
      <c r="Q27" s="25" t="s">
        <v>260</v>
      </c>
      <c r="R27" s="25">
        <v>4</v>
      </c>
      <c r="S27" s="25">
        <v>1</v>
      </c>
      <c r="T27" s="25">
        <v>0</v>
      </c>
    </row>
    <row r="28" spans="1:20" x14ac:dyDescent="0.2">
      <c r="A28" s="43">
        <v>25</v>
      </c>
      <c r="B28" s="43" t="s">
        <v>247</v>
      </c>
      <c r="C28" s="43" t="s">
        <v>260</v>
      </c>
      <c r="D28" s="43" t="s">
        <v>250</v>
      </c>
      <c r="E28" s="43" t="s">
        <v>262</v>
      </c>
      <c r="F28" s="43">
        <v>3</v>
      </c>
      <c r="G28" s="43">
        <v>3</v>
      </c>
      <c r="H28" s="43">
        <v>0.439</v>
      </c>
      <c r="I28" s="43" t="s">
        <v>9</v>
      </c>
      <c r="J28" s="43">
        <v>1</v>
      </c>
      <c r="K28" s="43" t="s">
        <v>9</v>
      </c>
      <c r="M28">
        <v>26</v>
      </c>
      <c r="N28" s="25" t="s">
        <v>262</v>
      </c>
      <c r="O28" s="25">
        <v>4</v>
      </c>
      <c r="P28" s="25" t="s">
        <v>247</v>
      </c>
      <c r="Q28" s="25" t="s">
        <v>260</v>
      </c>
      <c r="R28" s="25">
        <v>3</v>
      </c>
      <c r="S28" s="25">
        <v>1</v>
      </c>
      <c r="T28" s="25">
        <v>0</v>
      </c>
    </row>
    <row r="29" spans="1:20" x14ac:dyDescent="0.2">
      <c r="A29" s="27">
        <v>26</v>
      </c>
      <c r="B29" s="27" t="s">
        <v>247</v>
      </c>
      <c r="C29" s="27" t="s">
        <v>260</v>
      </c>
      <c r="D29" s="27" t="s">
        <v>250</v>
      </c>
      <c r="E29" s="27" t="s">
        <v>263</v>
      </c>
      <c r="F29" s="27">
        <v>3</v>
      </c>
      <c r="G29" s="27">
        <v>3</v>
      </c>
      <c r="H29" s="27">
        <v>0.439</v>
      </c>
      <c r="I29" s="27" t="s">
        <v>9</v>
      </c>
      <c r="J29" s="27">
        <v>1</v>
      </c>
      <c r="K29" s="27" t="s">
        <v>9</v>
      </c>
      <c r="M29">
        <v>27</v>
      </c>
      <c r="N29" s="25" t="s">
        <v>262</v>
      </c>
      <c r="O29" s="25">
        <v>24</v>
      </c>
      <c r="P29" s="25" t="s">
        <v>247</v>
      </c>
      <c r="Q29" s="25" t="s">
        <v>260</v>
      </c>
      <c r="R29" s="25">
        <v>6</v>
      </c>
      <c r="S29" s="25">
        <v>1</v>
      </c>
      <c r="T29" s="25">
        <v>0</v>
      </c>
    </row>
    <row r="30" spans="1:20" x14ac:dyDescent="0.2">
      <c r="A30" s="27">
        <v>27</v>
      </c>
      <c r="B30" s="27" t="s">
        <v>247</v>
      </c>
      <c r="C30" s="27" t="s">
        <v>260</v>
      </c>
      <c r="D30" s="27" t="s">
        <v>262</v>
      </c>
      <c r="E30" s="27" t="s">
        <v>263</v>
      </c>
      <c r="F30" s="27">
        <v>3</v>
      </c>
      <c r="G30" s="27">
        <v>3</v>
      </c>
      <c r="H30" s="27">
        <v>1</v>
      </c>
      <c r="I30" s="27" t="s">
        <v>9</v>
      </c>
      <c r="J30" s="27">
        <v>1</v>
      </c>
      <c r="K30" s="27" t="s">
        <v>9</v>
      </c>
      <c r="M30">
        <v>28</v>
      </c>
      <c r="N30" s="25" t="s">
        <v>262</v>
      </c>
      <c r="O30" s="25">
        <v>4</v>
      </c>
      <c r="P30" s="25" t="s">
        <v>248</v>
      </c>
      <c r="Q30" s="25" t="s">
        <v>260</v>
      </c>
      <c r="R30" s="25">
        <v>3</v>
      </c>
      <c r="S30" s="25">
        <v>1</v>
      </c>
      <c r="T30" s="25">
        <v>0</v>
      </c>
    </row>
    <row r="31" spans="1:20" x14ac:dyDescent="0.2">
      <c r="A31" s="27">
        <v>28</v>
      </c>
      <c r="B31" s="27" t="s">
        <v>247</v>
      </c>
      <c r="C31" s="27" t="s">
        <v>260</v>
      </c>
      <c r="D31" s="27" t="s">
        <v>250</v>
      </c>
      <c r="E31" s="27" t="s">
        <v>255</v>
      </c>
      <c r="F31" s="27">
        <v>3</v>
      </c>
      <c r="G31" s="27">
        <v>3</v>
      </c>
      <c r="H31" s="27">
        <v>0.21</v>
      </c>
      <c r="I31" s="27" t="s">
        <v>9</v>
      </c>
      <c r="J31" s="27">
        <v>1</v>
      </c>
      <c r="K31" s="27" t="s">
        <v>9</v>
      </c>
      <c r="M31">
        <v>29</v>
      </c>
      <c r="N31" s="25" t="s">
        <v>262</v>
      </c>
      <c r="O31" s="25">
        <v>24</v>
      </c>
      <c r="P31" s="25" t="s">
        <v>248</v>
      </c>
      <c r="Q31" s="25" t="s">
        <v>260</v>
      </c>
      <c r="R31" s="25">
        <v>6</v>
      </c>
      <c r="S31" s="25">
        <v>1</v>
      </c>
      <c r="T31" s="25">
        <v>0</v>
      </c>
    </row>
    <row r="32" spans="1:20" x14ac:dyDescent="0.2">
      <c r="A32" s="27">
        <v>29</v>
      </c>
      <c r="B32" s="27" t="s">
        <v>247</v>
      </c>
      <c r="C32" s="27" t="s">
        <v>260</v>
      </c>
      <c r="D32" s="27" t="s">
        <v>262</v>
      </c>
      <c r="E32" s="27" t="s">
        <v>255</v>
      </c>
      <c r="F32" s="27">
        <v>3</v>
      </c>
      <c r="G32" s="27">
        <v>3</v>
      </c>
      <c r="H32" s="27">
        <v>0.59899999999999998</v>
      </c>
      <c r="I32" s="27" t="s">
        <v>9</v>
      </c>
      <c r="J32" s="27">
        <v>1</v>
      </c>
      <c r="K32" s="27" t="s">
        <v>9</v>
      </c>
      <c r="M32">
        <v>30</v>
      </c>
      <c r="N32" s="25" t="s">
        <v>262</v>
      </c>
      <c r="O32" s="25">
        <v>4</v>
      </c>
      <c r="P32" s="25" t="s">
        <v>249</v>
      </c>
      <c r="Q32" s="25" t="s">
        <v>260</v>
      </c>
      <c r="R32" s="25">
        <v>3</v>
      </c>
      <c r="S32" s="25">
        <v>1</v>
      </c>
      <c r="T32" s="25">
        <v>0</v>
      </c>
    </row>
    <row r="33" spans="1:20" x14ac:dyDescent="0.2">
      <c r="A33" s="44">
        <v>30</v>
      </c>
      <c r="B33" s="44" t="s">
        <v>247</v>
      </c>
      <c r="C33" s="44" t="s">
        <v>260</v>
      </c>
      <c r="D33" s="44" t="s">
        <v>263</v>
      </c>
      <c r="E33" s="44" t="s">
        <v>255</v>
      </c>
      <c r="F33" s="44">
        <v>3</v>
      </c>
      <c r="G33" s="44">
        <v>3</v>
      </c>
      <c r="H33" s="44">
        <v>0.59899999999999998</v>
      </c>
      <c r="I33" s="44" t="s">
        <v>9</v>
      </c>
      <c r="J33" s="44">
        <v>1</v>
      </c>
      <c r="K33" s="44" t="s">
        <v>9</v>
      </c>
      <c r="M33">
        <v>31</v>
      </c>
      <c r="N33" s="25" t="s">
        <v>262</v>
      </c>
      <c r="O33" s="25">
        <v>24</v>
      </c>
      <c r="P33" s="25" t="s">
        <v>249</v>
      </c>
      <c r="Q33" s="25" t="s">
        <v>260</v>
      </c>
      <c r="R33" s="25">
        <v>6</v>
      </c>
      <c r="S33" s="25">
        <v>1</v>
      </c>
      <c r="T33" s="25">
        <v>0</v>
      </c>
    </row>
    <row r="34" spans="1:20" s="41" customFormat="1" x14ac:dyDescent="0.2">
      <c r="A34" s="43">
        <v>31</v>
      </c>
      <c r="B34" s="43" t="s">
        <v>248</v>
      </c>
      <c r="C34" s="43" t="s">
        <v>260</v>
      </c>
      <c r="D34" s="43" t="s">
        <v>250</v>
      </c>
      <c r="E34" s="43" t="s">
        <v>262</v>
      </c>
      <c r="F34" s="43">
        <v>3</v>
      </c>
      <c r="G34" s="43">
        <v>3</v>
      </c>
      <c r="H34" s="43">
        <v>0.45600000000000002</v>
      </c>
      <c r="I34" s="43" t="s">
        <v>9</v>
      </c>
      <c r="J34" s="43">
        <v>1</v>
      </c>
      <c r="K34" s="43" t="s">
        <v>9</v>
      </c>
      <c r="M34">
        <v>32</v>
      </c>
      <c r="N34" s="25" t="s">
        <v>263</v>
      </c>
      <c r="O34" s="25">
        <v>4</v>
      </c>
      <c r="P34" s="25" t="s">
        <v>243</v>
      </c>
      <c r="Q34" s="25" t="s">
        <v>260</v>
      </c>
      <c r="R34" s="25">
        <v>4</v>
      </c>
      <c r="S34" s="25">
        <v>1</v>
      </c>
      <c r="T34" s="25">
        <v>0</v>
      </c>
    </row>
    <row r="35" spans="1:20" s="41" customFormat="1" x14ac:dyDescent="0.2">
      <c r="A35" s="27">
        <v>32</v>
      </c>
      <c r="B35" s="27" t="s">
        <v>248</v>
      </c>
      <c r="C35" s="27" t="s">
        <v>260</v>
      </c>
      <c r="D35" s="27" t="s">
        <v>250</v>
      </c>
      <c r="E35" s="27" t="s">
        <v>263</v>
      </c>
      <c r="F35" s="27">
        <v>3</v>
      </c>
      <c r="G35" s="27">
        <v>4</v>
      </c>
      <c r="H35" s="27">
        <v>0.42599999999999999</v>
      </c>
      <c r="I35" s="27" t="s">
        <v>9</v>
      </c>
      <c r="J35" s="27">
        <v>1</v>
      </c>
      <c r="K35" s="27" t="s">
        <v>9</v>
      </c>
      <c r="M35">
        <v>33</v>
      </c>
      <c r="N35" s="25" t="s">
        <v>263</v>
      </c>
      <c r="O35" s="25">
        <v>24</v>
      </c>
      <c r="P35" s="25" t="s">
        <v>243</v>
      </c>
      <c r="Q35" s="25" t="s">
        <v>260</v>
      </c>
      <c r="R35" s="25">
        <v>3</v>
      </c>
      <c r="S35" s="25">
        <v>1</v>
      </c>
      <c r="T35" s="25">
        <v>0</v>
      </c>
    </row>
    <row r="36" spans="1:20" s="41" customFormat="1" x14ac:dyDescent="0.2">
      <c r="A36" s="27">
        <v>33</v>
      </c>
      <c r="B36" s="27" t="s">
        <v>248</v>
      </c>
      <c r="C36" s="27" t="s">
        <v>260</v>
      </c>
      <c r="D36" s="27" t="s">
        <v>262</v>
      </c>
      <c r="E36" s="27" t="s">
        <v>263</v>
      </c>
      <c r="F36" s="27">
        <v>3</v>
      </c>
      <c r="G36" s="27">
        <v>4</v>
      </c>
      <c r="H36" s="27">
        <v>1</v>
      </c>
      <c r="I36" s="27" t="s">
        <v>9</v>
      </c>
      <c r="J36" s="27">
        <v>1</v>
      </c>
      <c r="K36" s="27" t="s">
        <v>9</v>
      </c>
      <c r="M36">
        <v>34</v>
      </c>
      <c r="N36" s="25" t="s">
        <v>263</v>
      </c>
      <c r="O36" s="25">
        <v>4</v>
      </c>
      <c r="P36" s="25" t="s">
        <v>244</v>
      </c>
      <c r="Q36" s="25" t="s">
        <v>260</v>
      </c>
      <c r="R36" s="25">
        <v>4</v>
      </c>
      <c r="S36" s="25">
        <v>1</v>
      </c>
      <c r="T36" s="25">
        <v>0</v>
      </c>
    </row>
    <row r="37" spans="1:20" s="41" customFormat="1" x14ac:dyDescent="0.2">
      <c r="A37" s="27">
        <v>34</v>
      </c>
      <c r="B37" s="27" t="s">
        <v>248</v>
      </c>
      <c r="C37" s="27" t="s">
        <v>260</v>
      </c>
      <c r="D37" s="27" t="s">
        <v>250</v>
      </c>
      <c r="E37" s="27" t="s">
        <v>255</v>
      </c>
      <c r="F37" s="27">
        <v>3</v>
      </c>
      <c r="G37" s="27">
        <v>4</v>
      </c>
      <c r="H37" s="27">
        <v>0.81299999999999994</v>
      </c>
      <c r="I37" s="27" t="s">
        <v>9</v>
      </c>
      <c r="J37" s="27">
        <v>1</v>
      </c>
      <c r="K37" s="27" t="s">
        <v>9</v>
      </c>
      <c r="M37">
        <v>35</v>
      </c>
      <c r="N37" s="25" t="s">
        <v>263</v>
      </c>
      <c r="O37" s="25">
        <v>24</v>
      </c>
      <c r="P37" s="25" t="s">
        <v>244</v>
      </c>
      <c r="Q37" s="25" t="s">
        <v>260</v>
      </c>
      <c r="R37" s="25">
        <v>3</v>
      </c>
      <c r="S37" s="25">
        <v>1</v>
      </c>
      <c r="T37" s="25">
        <v>0</v>
      </c>
    </row>
    <row r="38" spans="1:20" s="41" customFormat="1" x14ac:dyDescent="0.2">
      <c r="A38" s="27">
        <v>35</v>
      </c>
      <c r="B38" s="27" t="s">
        <v>248</v>
      </c>
      <c r="C38" s="27" t="s">
        <v>260</v>
      </c>
      <c r="D38" s="27" t="s">
        <v>262</v>
      </c>
      <c r="E38" s="27" t="s">
        <v>255</v>
      </c>
      <c r="F38" s="27">
        <v>3</v>
      </c>
      <c r="G38" s="27">
        <v>4</v>
      </c>
      <c r="H38" s="27">
        <v>0.309</v>
      </c>
      <c r="I38" s="27" t="s">
        <v>9</v>
      </c>
      <c r="J38" s="27">
        <v>1</v>
      </c>
      <c r="K38" s="27" t="s">
        <v>9</v>
      </c>
      <c r="M38">
        <v>36</v>
      </c>
      <c r="N38" s="25" t="s">
        <v>263</v>
      </c>
      <c r="O38" s="25">
        <v>4</v>
      </c>
      <c r="P38" s="25" t="s">
        <v>245</v>
      </c>
      <c r="Q38" s="25" t="s">
        <v>260</v>
      </c>
      <c r="R38" s="25">
        <v>4</v>
      </c>
      <c r="S38" s="25">
        <v>1</v>
      </c>
      <c r="T38" s="25">
        <v>0</v>
      </c>
    </row>
    <row r="39" spans="1:20" s="41" customFormat="1" x14ac:dyDescent="0.2">
      <c r="A39" s="44">
        <v>36</v>
      </c>
      <c r="B39" s="44" t="s">
        <v>248</v>
      </c>
      <c r="C39" s="44" t="s">
        <v>260</v>
      </c>
      <c r="D39" s="44" t="s">
        <v>263</v>
      </c>
      <c r="E39" s="44" t="s">
        <v>255</v>
      </c>
      <c r="F39" s="44">
        <v>4</v>
      </c>
      <c r="G39" s="44">
        <v>4</v>
      </c>
      <c r="H39" s="44">
        <v>0.27400000000000002</v>
      </c>
      <c r="I39" s="44" t="s">
        <v>9</v>
      </c>
      <c r="J39" s="44">
        <v>1</v>
      </c>
      <c r="K39" s="44" t="s">
        <v>9</v>
      </c>
      <c r="M39">
        <v>37</v>
      </c>
      <c r="N39" s="25" t="s">
        <v>263</v>
      </c>
      <c r="O39" s="25">
        <v>24</v>
      </c>
      <c r="P39" s="25" t="s">
        <v>245</v>
      </c>
      <c r="Q39" s="25" t="s">
        <v>260</v>
      </c>
      <c r="R39" s="25">
        <v>3</v>
      </c>
      <c r="S39" s="25">
        <v>1</v>
      </c>
      <c r="T39" s="25">
        <v>0</v>
      </c>
    </row>
    <row r="40" spans="1:20" s="41" customFormat="1" x14ac:dyDescent="0.2">
      <c r="A40" s="43">
        <v>37</v>
      </c>
      <c r="B40" s="43" t="s">
        <v>249</v>
      </c>
      <c r="C40" s="43" t="s">
        <v>260</v>
      </c>
      <c r="D40" s="43" t="s">
        <v>250</v>
      </c>
      <c r="E40" s="43" t="s">
        <v>262</v>
      </c>
      <c r="F40" s="43">
        <v>3</v>
      </c>
      <c r="G40" s="43">
        <v>3</v>
      </c>
      <c r="H40" s="43">
        <v>0.69199999999999995</v>
      </c>
      <c r="I40" s="43" t="s">
        <v>9</v>
      </c>
      <c r="J40" s="43">
        <v>1</v>
      </c>
      <c r="K40" s="43" t="s">
        <v>9</v>
      </c>
      <c r="M40">
        <v>38</v>
      </c>
      <c r="N40" s="25" t="s">
        <v>263</v>
      </c>
      <c r="O40" s="25">
        <v>4</v>
      </c>
      <c r="P40" s="25" t="s">
        <v>246</v>
      </c>
      <c r="Q40" s="25" t="s">
        <v>260</v>
      </c>
      <c r="R40" s="25">
        <v>4</v>
      </c>
      <c r="S40" s="25">
        <v>1</v>
      </c>
      <c r="T40" s="25">
        <v>0</v>
      </c>
    </row>
    <row r="41" spans="1:20" s="41" customFormat="1" x14ac:dyDescent="0.2">
      <c r="A41" s="27">
        <v>38</v>
      </c>
      <c r="B41" s="27" t="s">
        <v>249</v>
      </c>
      <c r="C41" s="27" t="s">
        <v>260</v>
      </c>
      <c r="D41" s="27" t="s">
        <v>250</v>
      </c>
      <c r="E41" s="27" t="s">
        <v>263</v>
      </c>
      <c r="F41" s="27">
        <v>3</v>
      </c>
      <c r="G41" s="27">
        <v>3</v>
      </c>
      <c r="H41" s="27">
        <v>0.69199999999999995</v>
      </c>
      <c r="I41" s="27" t="s">
        <v>9</v>
      </c>
      <c r="J41" s="27">
        <v>1</v>
      </c>
      <c r="K41" s="27" t="s">
        <v>9</v>
      </c>
      <c r="M41">
        <v>39</v>
      </c>
      <c r="N41" s="25" t="s">
        <v>263</v>
      </c>
      <c r="O41" s="25">
        <v>24</v>
      </c>
      <c r="P41" s="25" t="s">
        <v>246</v>
      </c>
      <c r="Q41" s="25" t="s">
        <v>260</v>
      </c>
      <c r="R41" s="25">
        <v>3</v>
      </c>
      <c r="S41" s="25">
        <v>1</v>
      </c>
      <c r="T41" s="25">
        <v>0</v>
      </c>
    </row>
    <row r="42" spans="1:20" s="41" customFormat="1" x14ac:dyDescent="0.2">
      <c r="A42" s="27">
        <v>39</v>
      </c>
      <c r="B42" s="27" t="s">
        <v>249</v>
      </c>
      <c r="C42" s="27" t="s">
        <v>260</v>
      </c>
      <c r="D42" s="27" t="s">
        <v>262</v>
      </c>
      <c r="E42" s="27" t="s">
        <v>263</v>
      </c>
      <c r="F42" s="27">
        <v>3</v>
      </c>
      <c r="G42" s="27">
        <v>3</v>
      </c>
      <c r="H42" s="27">
        <v>1</v>
      </c>
      <c r="I42" s="27" t="s">
        <v>9</v>
      </c>
      <c r="J42" s="27">
        <v>1</v>
      </c>
      <c r="K42" s="27" t="s">
        <v>9</v>
      </c>
      <c r="M42">
        <v>40</v>
      </c>
      <c r="N42" s="25" t="s">
        <v>263</v>
      </c>
      <c r="O42" s="25">
        <v>4</v>
      </c>
      <c r="P42" s="25" t="s">
        <v>247</v>
      </c>
      <c r="Q42" s="25" t="s">
        <v>260</v>
      </c>
      <c r="R42" s="25">
        <v>3</v>
      </c>
      <c r="S42" s="25">
        <v>1</v>
      </c>
      <c r="T42" s="25">
        <v>0</v>
      </c>
    </row>
    <row r="43" spans="1:20" s="41" customFormat="1" x14ac:dyDescent="0.2">
      <c r="A43" s="27">
        <v>40</v>
      </c>
      <c r="B43" s="27" t="s">
        <v>249</v>
      </c>
      <c r="C43" s="27" t="s">
        <v>260</v>
      </c>
      <c r="D43" s="27" t="s">
        <v>250</v>
      </c>
      <c r="E43" s="27" t="s">
        <v>255</v>
      </c>
      <c r="F43" s="27">
        <v>3</v>
      </c>
      <c r="G43" s="27">
        <v>3</v>
      </c>
      <c r="H43" s="27">
        <v>1.3899999999999999E-2</v>
      </c>
      <c r="I43" s="27" t="s">
        <v>7</v>
      </c>
      <c r="J43" s="27">
        <v>8.3299999999999999E-2</v>
      </c>
      <c r="K43" s="27" t="s">
        <v>9</v>
      </c>
      <c r="L43" s="42"/>
      <c r="M43">
        <v>41</v>
      </c>
      <c r="N43" s="25" t="s">
        <v>263</v>
      </c>
      <c r="O43" s="25">
        <v>24</v>
      </c>
      <c r="P43" s="25" t="s">
        <v>247</v>
      </c>
      <c r="Q43" s="25" t="s">
        <v>260</v>
      </c>
      <c r="R43" s="25">
        <v>2</v>
      </c>
      <c r="S43" s="25">
        <v>1</v>
      </c>
      <c r="T43" s="25">
        <v>0</v>
      </c>
    </row>
    <row r="44" spans="1:20" s="41" customFormat="1" x14ac:dyDescent="0.2">
      <c r="A44" s="27">
        <v>41</v>
      </c>
      <c r="B44" s="27" t="s">
        <v>249</v>
      </c>
      <c r="C44" s="27" t="s">
        <v>260</v>
      </c>
      <c r="D44" s="27" t="s">
        <v>262</v>
      </c>
      <c r="E44" s="27" t="s">
        <v>255</v>
      </c>
      <c r="F44" s="27">
        <v>3</v>
      </c>
      <c r="G44" s="27">
        <v>3</v>
      </c>
      <c r="H44" s="27">
        <v>2.5999999999999999E-2</v>
      </c>
      <c r="I44" s="27" t="s">
        <v>7</v>
      </c>
      <c r="J44" s="27">
        <v>0.156</v>
      </c>
      <c r="K44" s="27" t="s">
        <v>9</v>
      </c>
      <c r="M44">
        <v>42</v>
      </c>
      <c r="N44" s="25" t="s">
        <v>263</v>
      </c>
      <c r="O44" s="25">
        <v>4</v>
      </c>
      <c r="P44" s="25" t="s">
        <v>248</v>
      </c>
      <c r="Q44" s="25" t="s">
        <v>260</v>
      </c>
      <c r="R44" s="25">
        <v>4</v>
      </c>
      <c r="S44" s="25">
        <v>1</v>
      </c>
      <c r="T44" s="25">
        <v>0</v>
      </c>
    </row>
    <row r="45" spans="1:20" s="41" customFormat="1" x14ac:dyDescent="0.2">
      <c r="A45" s="44">
        <v>42</v>
      </c>
      <c r="B45" s="44" t="s">
        <v>249</v>
      </c>
      <c r="C45" s="44" t="s">
        <v>260</v>
      </c>
      <c r="D45" s="44" t="s">
        <v>263</v>
      </c>
      <c r="E45" s="44" t="s">
        <v>255</v>
      </c>
      <c r="F45" s="44">
        <v>3</v>
      </c>
      <c r="G45" s="44">
        <v>3</v>
      </c>
      <c r="H45" s="44">
        <v>2.5999999999999999E-2</v>
      </c>
      <c r="I45" s="44" t="s">
        <v>7</v>
      </c>
      <c r="J45" s="44">
        <v>0.156</v>
      </c>
      <c r="K45" s="44" t="s">
        <v>9</v>
      </c>
      <c r="M45">
        <v>43</v>
      </c>
      <c r="N45" s="25" t="s">
        <v>263</v>
      </c>
      <c r="O45" s="25">
        <v>24</v>
      </c>
      <c r="P45" s="25" t="s">
        <v>248</v>
      </c>
      <c r="Q45" s="25" t="s">
        <v>260</v>
      </c>
      <c r="R45" s="25">
        <v>3</v>
      </c>
      <c r="S45" s="25">
        <v>1</v>
      </c>
      <c r="T45" s="25">
        <v>0</v>
      </c>
    </row>
    <row r="46" spans="1:20" s="41" customFormat="1" x14ac:dyDescent="0.2">
      <c r="A46"/>
      <c r="B46"/>
      <c r="C46"/>
      <c r="D46"/>
      <c r="E46"/>
      <c r="F46"/>
      <c r="G46"/>
      <c r="H46"/>
      <c r="I46"/>
      <c r="J46"/>
      <c r="K46"/>
      <c r="M46">
        <v>44</v>
      </c>
      <c r="N46" s="25" t="s">
        <v>263</v>
      </c>
      <c r="O46" s="25">
        <v>4</v>
      </c>
      <c r="P46" s="25" t="s">
        <v>249</v>
      </c>
      <c r="Q46" s="25" t="s">
        <v>260</v>
      </c>
      <c r="R46" s="25">
        <v>3</v>
      </c>
      <c r="S46" s="25">
        <v>1</v>
      </c>
      <c r="T46" s="25">
        <v>0</v>
      </c>
    </row>
    <row r="47" spans="1:20" s="41" customFormat="1" x14ac:dyDescent="0.2">
      <c r="A47"/>
      <c r="B47"/>
      <c r="C47"/>
      <c r="D47"/>
      <c r="E47"/>
      <c r="F47"/>
      <c r="G47"/>
      <c r="H47"/>
      <c r="I47"/>
      <c r="J47"/>
      <c r="K47"/>
      <c r="M47">
        <v>45</v>
      </c>
      <c r="N47" s="25" t="s">
        <v>263</v>
      </c>
      <c r="O47" s="25">
        <v>24</v>
      </c>
      <c r="P47" s="25" t="s">
        <v>249</v>
      </c>
      <c r="Q47" s="25" t="s">
        <v>260</v>
      </c>
      <c r="R47" s="25">
        <v>2</v>
      </c>
      <c r="S47" s="25">
        <v>1</v>
      </c>
      <c r="T47" s="25">
        <v>0</v>
      </c>
    </row>
    <row r="48" spans="1:20" s="41" customFormat="1" x14ac:dyDescent="0.2">
      <c r="A48"/>
      <c r="B48"/>
      <c r="C48"/>
      <c r="D48"/>
      <c r="E48"/>
      <c r="F48"/>
      <c r="G48"/>
      <c r="H48"/>
      <c r="I48"/>
      <c r="J48"/>
      <c r="K48"/>
      <c r="M48">
        <v>46</v>
      </c>
      <c r="N48" s="25" t="s">
        <v>252</v>
      </c>
      <c r="O48" s="25">
        <v>24</v>
      </c>
      <c r="P48" s="25" t="s">
        <v>247</v>
      </c>
      <c r="Q48" s="25" t="s">
        <v>260</v>
      </c>
      <c r="R48" s="25">
        <v>4</v>
      </c>
      <c r="S48" s="25">
        <v>5.2729999999999997</v>
      </c>
      <c r="T48" s="25">
        <v>3.8119999999999998</v>
      </c>
    </row>
    <row r="49" spans="1:20" s="41" customFormat="1" x14ac:dyDescent="0.2">
      <c r="A49" s="22" t="s">
        <v>266</v>
      </c>
      <c r="B49" s="22" t="s">
        <v>242</v>
      </c>
      <c r="C49" s="22" t="s">
        <v>78</v>
      </c>
      <c r="D49" s="22" t="s">
        <v>17</v>
      </c>
      <c r="E49" s="22" t="s">
        <v>16</v>
      </c>
      <c r="F49" s="22" t="s">
        <v>15</v>
      </c>
      <c r="G49" s="22" t="s">
        <v>14</v>
      </c>
      <c r="H49" s="22" t="s">
        <v>13</v>
      </c>
      <c r="I49" s="22" t="s">
        <v>12</v>
      </c>
      <c r="J49" s="22" t="s">
        <v>11</v>
      </c>
      <c r="K49" s="22" t="s">
        <v>10</v>
      </c>
      <c r="M49">
        <v>47</v>
      </c>
      <c r="N49" s="25" t="s">
        <v>252</v>
      </c>
      <c r="O49" s="25">
        <v>24</v>
      </c>
      <c r="P49" s="25" t="s">
        <v>248</v>
      </c>
      <c r="Q49" s="25" t="s">
        <v>260</v>
      </c>
      <c r="R49" s="25">
        <v>4</v>
      </c>
      <c r="S49" s="25">
        <v>4.5490000000000004</v>
      </c>
      <c r="T49" s="25">
        <v>4.6740000000000004</v>
      </c>
    </row>
    <row r="50" spans="1:20" x14ac:dyDescent="0.2">
      <c r="A50">
        <v>1</v>
      </c>
      <c r="B50" t="s">
        <v>243</v>
      </c>
      <c r="C50" t="s">
        <v>260</v>
      </c>
      <c r="D50" t="s">
        <v>250</v>
      </c>
      <c r="E50" t="s">
        <v>262</v>
      </c>
      <c r="F50">
        <v>2</v>
      </c>
      <c r="G50">
        <v>2</v>
      </c>
      <c r="H50">
        <v>0.25600000000000001</v>
      </c>
      <c r="I50" s="27" t="s">
        <v>9</v>
      </c>
      <c r="J50">
        <v>1</v>
      </c>
      <c r="K50" t="s">
        <v>9</v>
      </c>
      <c r="M50">
        <v>48</v>
      </c>
      <c r="N50" s="25" t="s">
        <v>252</v>
      </c>
      <c r="O50" s="25">
        <v>24</v>
      </c>
      <c r="P50" s="25" t="s">
        <v>249</v>
      </c>
      <c r="Q50" s="25" t="s">
        <v>260</v>
      </c>
      <c r="R50" s="25">
        <v>4</v>
      </c>
      <c r="S50" s="25">
        <v>1.327</v>
      </c>
      <c r="T50" s="25">
        <v>0.49099999999999999</v>
      </c>
    </row>
    <row r="51" spans="1:20" x14ac:dyDescent="0.2">
      <c r="A51">
        <v>2</v>
      </c>
      <c r="B51" t="s">
        <v>243</v>
      </c>
      <c r="C51" t="s">
        <v>260</v>
      </c>
      <c r="D51" t="s">
        <v>250</v>
      </c>
      <c r="E51" t="s">
        <v>263</v>
      </c>
      <c r="F51">
        <v>2</v>
      </c>
      <c r="G51">
        <v>3</v>
      </c>
      <c r="H51">
        <v>0.218</v>
      </c>
      <c r="I51" s="27" t="s">
        <v>9</v>
      </c>
      <c r="J51">
        <v>1</v>
      </c>
      <c r="K51" t="s">
        <v>9</v>
      </c>
      <c r="M51">
        <v>49</v>
      </c>
      <c r="N51" s="25" t="s">
        <v>253</v>
      </c>
      <c r="O51" s="25">
        <v>24</v>
      </c>
      <c r="P51" s="25" t="s">
        <v>247</v>
      </c>
      <c r="Q51" s="25" t="s">
        <v>260</v>
      </c>
      <c r="R51" s="25">
        <v>4</v>
      </c>
      <c r="S51" s="25">
        <v>2.1930000000000001</v>
      </c>
      <c r="T51" s="25">
        <v>1.4550000000000001</v>
      </c>
    </row>
    <row r="52" spans="1:20" x14ac:dyDescent="0.2">
      <c r="A52">
        <v>3</v>
      </c>
      <c r="B52" t="s">
        <v>243</v>
      </c>
      <c r="C52" t="s">
        <v>260</v>
      </c>
      <c r="D52" t="s">
        <v>262</v>
      </c>
      <c r="E52" t="s">
        <v>263</v>
      </c>
      <c r="F52">
        <v>2</v>
      </c>
      <c r="G52">
        <v>3</v>
      </c>
      <c r="H52">
        <v>1</v>
      </c>
      <c r="I52" s="27" t="s">
        <v>9</v>
      </c>
      <c r="J52">
        <v>1</v>
      </c>
      <c r="K52" t="s">
        <v>9</v>
      </c>
      <c r="M52">
        <v>50</v>
      </c>
      <c r="N52" s="25" t="s">
        <v>253</v>
      </c>
      <c r="O52" s="25">
        <v>24</v>
      </c>
      <c r="P52" s="25" t="s">
        <v>248</v>
      </c>
      <c r="Q52" s="25" t="s">
        <v>260</v>
      </c>
      <c r="R52" s="25">
        <v>4</v>
      </c>
      <c r="S52" s="25">
        <v>2.714</v>
      </c>
      <c r="T52" s="25">
        <v>3.448</v>
      </c>
    </row>
    <row r="53" spans="1:20" x14ac:dyDescent="0.2">
      <c r="A53">
        <v>4</v>
      </c>
      <c r="B53" t="s">
        <v>243</v>
      </c>
      <c r="C53" t="s">
        <v>260</v>
      </c>
      <c r="D53" t="s">
        <v>250</v>
      </c>
      <c r="E53" t="s">
        <v>255</v>
      </c>
      <c r="F53">
        <v>2</v>
      </c>
      <c r="G53">
        <v>3</v>
      </c>
      <c r="H53">
        <v>2.3699999999999999E-2</v>
      </c>
      <c r="I53" s="27" t="s">
        <v>7</v>
      </c>
      <c r="J53">
        <v>0.14199999999999999</v>
      </c>
      <c r="K53" t="s">
        <v>9</v>
      </c>
      <c r="M53">
        <v>51</v>
      </c>
      <c r="N53" s="25" t="s">
        <v>253</v>
      </c>
      <c r="O53" s="25">
        <v>24</v>
      </c>
      <c r="P53" s="25" t="s">
        <v>249</v>
      </c>
      <c r="Q53" s="25" t="s">
        <v>260</v>
      </c>
      <c r="R53" s="25">
        <v>4</v>
      </c>
      <c r="S53" s="25">
        <v>1.345</v>
      </c>
      <c r="T53" s="25">
        <v>0.53900000000000003</v>
      </c>
    </row>
    <row r="54" spans="1:20" x14ac:dyDescent="0.2">
      <c r="A54">
        <v>5</v>
      </c>
      <c r="B54" t="s">
        <v>243</v>
      </c>
      <c r="C54" t="s">
        <v>260</v>
      </c>
      <c r="D54" t="s">
        <v>262</v>
      </c>
      <c r="E54" t="s">
        <v>255</v>
      </c>
      <c r="F54">
        <v>2</v>
      </c>
      <c r="G54">
        <v>3</v>
      </c>
      <c r="H54">
        <v>4.6499999999999996E-3</v>
      </c>
      <c r="I54" s="27" t="s">
        <v>8</v>
      </c>
      <c r="J54">
        <v>2.7900000000000001E-2</v>
      </c>
      <c r="K54" t="s">
        <v>7</v>
      </c>
      <c r="M54">
        <v>52</v>
      </c>
      <c r="N54" s="25" t="s">
        <v>254</v>
      </c>
      <c r="O54" s="25">
        <v>24</v>
      </c>
      <c r="P54" s="25" t="s">
        <v>247</v>
      </c>
      <c r="Q54" s="25" t="s">
        <v>260</v>
      </c>
      <c r="R54" s="25">
        <v>4</v>
      </c>
      <c r="S54" s="25">
        <v>1.5189999999999999</v>
      </c>
      <c r="T54" s="25">
        <v>0.81499999999999995</v>
      </c>
    </row>
    <row r="55" spans="1:20" x14ac:dyDescent="0.2">
      <c r="A55">
        <v>6</v>
      </c>
      <c r="B55" t="s">
        <v>243</v>
      </c>
      <c r="C55" t="s">
        <v>260</v>
      </c>
      <c r="D55" t="s">
        <v>263</v>
      </c>
      <c r="E55" t="s">
        <v>255</v>
      </c>
      <c r="F55">
        <v>3</v>
      </c>
      <c r="G55">
        <v>3</v>
      </c>
      <c r="H55">
        <v>2.7100000000000002E-3</v>
      </c>
      <c r="I55" s="27" t="s">
        <v>8</v>
      </c>
      <c r="J55">
        <v>1.6199999999999999E-2</v>
      </c>
      <c r="K55" t="s">
        <v>7</v>
      </c>
      <c r="M55">
        <v>53</v>
      </c>
      <c r="N55" s="25" t="s">
        <v>254</v>
      </c>
      <c r="O55" s="25">
        <v>24</v>
      </c>
      <c r="P55" s="25" t="s">
        <v>248</v>
      </c>
      <c r="Q55" s="25" t="s">
        <v>260</v>
      </c>
      <c r="R55" s="25">
        <v>4</v>
      </c>
      <c r="S55" s="25">
        <v>2.794</v>
      </c>
      <c r="T55" s="25">
        <v>3.29</v>
      </c>
    </row>
    <row r="56" spans="1:20" x14ac:dyDescent="0.2">
      <c r="A56" s="45">
        <v>7</v>
      </c>
      <c r="B56" s="45" t="s">
        <v>244</v>
      </c>
      <c r="C56" s="45" t="s">
        <v>260</v>
      </c>
      <c r="D56" s="45" t="s">
        <v>250</v>
      </c>
      <c r="E56" s="45" t="s">
        <v>262</v>
      </c>
      <c r="F56" s="45">
        <v>4</v>
      </c>
      <c r="G56" s="45">
        <v>4</v>
      </c>
      <c r="H56" s="45">
        <v>4.07E-2</v>
      </c>
      <c r="I56" s="43" t="s">
        <v>7</v>
      </c>
      <c r="J56" s="45">
        <v>0.24399999999999999</v>
      </c>
      <c r="K56" s="45" t="s">
        <v>9</v>
      </c>
      <c r="M56">
        <v>54</v>
      </c>
      <c r="N56" s="25" t="s">
        <v>254</v>
      </c>
      <c r="O56" s="25">
        <v>24</v>
      </c>
      <c r="P56" s="25" t="s">
        <v>249</v>
      </c>
      <c r="Q56" s="25" t="s">
        <v>260</v>
      </c>
      <c r="R56" s="25">
        <v>4</v>
      </c>
      <c r="S56" s="25">
        <v>1.2470000000000001</v>
      </c>
      <c r="T56" s="25">
        <v>0.56499999999999995</v>
      </c>
    </row>
    <row r="57" spans="1:20" x14ac:dyDescent="0.2">
      <c r="A57">
        <v>8</v>
      </c>
      <c r="B57" t="s">
        <v>244</v>
      </c>
      <c r="C57" t="s">
        <v>260</v>
      </c>
      <c r="D57" t="s">
        <v>250</v>
      </c>
      <c r="E57" t="s">
        <v>263</v>
      </c>
      <c r="F57">
        <v>4</v>
      </c>
      <c r="G57">
        <v>3</v>
      </c>
      <c r="H57">
        <v>5.4800000000000001E-2</v>
      </c>
      <c r="I57" s="27" t="s">
        <v>9</v>
      </c>
      <c r="J57">
        <v>0.32900000000000001</v>
      </c>
      <c r="K57" t="s">
        <v>9</v>
      </c>
      <c r="M57">
        <v>55</v>
      </c>
      <c r="N57" s="25" t="s">
        <v>255</v>
      </c>
      <c r="O57" s="25">
        <v>4</v>
      </c>
      <c r="P57" s="25" t="s">
        <v>243</v>
      </c>
      <c r="Q57" s="25" t="s">
        <v>260</v>
      </c>
      <c r="R57" s="25">
        <v>4</v>
      </c>
      <c r="S57" s="25">
        <v>20.954999999999998</v>
      </c>
      <c r="T57" s="25">
        <v>21.344000000000001</v>
      </c>
    </row>
    <row r="58" spans="1:20" x14ac:dyDescent="0.2">
      <c r="A58">
        <v>9</v>
      </c>
      <c r="B58" t="s">
        <v>244</v>
      </c>
      <c r="C58" t="s">
        <v>260</v>
      </c>
      <c r="D58" t="s">
        <v>262</v>
      </c>
      <c r="E58" t="s">
        <v>263</v>
      </c>
      <c r="F58">
        <v>4</v>
      </c>
      <c r="G58">
        <v>3</v>
      </c>
      <c r="H58">
        <v>1</v>
      </c>
      <c r="I58" s="27" t="s">
        <v>9</v>
      </c>
      <c r="J58">
        <v>1</v>
      </c>
      <c r="K58" t="s">
        <v>9</v>
      </c>
      <c r="M58">
        <v>56</v>
      </c>
      <c r="N58" s="25" t="s">
        <v>255</v>
      </c>
      <c r="O58" s="25">
        <v>24</v>
      </c>
      <c r="P58" s="25" t="s">
        <v>243</v>
      </c>
      <c r="Q58" s="25" t="s">
        <v>260</v>
      </c>
      <c r="R58" s="25">
        <v>3</v>
      </c>
      <c r="S58" s="25">
        <v>122.605</v>
      </c>
      <c r="T58" s="25">
        <v>51.783999999999999</v>
      </c>
    </row>
    <row r="59" spans="1:20" x14ac:dyDescent="0.2">
      <c r="A59">
        <v>10</v>
      </c>
      <c r="B59" t="s">
        <v>244</v>
      </c>
      <c r="C59" t="s">
        <v>260</v>
      </c>
      <c r="D59" t="s">
        <v>250</v>
      </c>
      <c r="E59" t="s">
        <v>255</v>
      </c>
      <c r="F59">
        <v>4</v>
      </c>
      <c r="G59">
        <v>3</v>
      </c>
      <c r="H59">
        <v>0.74</v>
      </c>
      <c r="I59" s="27" t="s">
        <v>9</v>
      </c>
      <c r="J59">
        <v>1</v>
      </c>
      <c r="K59" t="s">
        <v>9</v>
      </c>
      <c r="M59">
        <v>57</v>
      </c>
      <c r="N59" s="25" t="s">
        <v>255</v>
      </c>
      <c r="O59" s="25">
        <v>4</v>
      </c>
      <c r="P59" s="25" t="s">
        <v>244</v>
      </c>
      <c r="Q59" s="25" t="s">
        <v>260</v>
      </c>
      <c r="R59" s="25">
        <v>4</v>
      </c>
      <c r="S59" s="25">
        <v>4.8140000000000001</v>
      </c>
      <c r="T59" s="25">
        <v>1.8009999999999999</v>
      </c>
    </row>
    <row r="60" spans="1:20" x14ac:dyDescent="0.2">
      <c r="A60">
        <v>11</v>
      </c>
      <c r="B60" t="s">
        <v>244</v>
      </c>
      <c r="C60" t="s">
        <v>260</v>
      </c>
      <c r="D60" t="s">
        <v>262</v>
      </c>
      <c r="E60" t="s">
        <v>255</v>
      </c>
      <c r="F60">
        <v>4</v>
      </c>
      <c r="G60">
        <v>3</v>
      </c>
      <c r="H60">
        <v>3.0599999999999999E-2</v>
      </c>
      <c r="I60" s="27" t="s">
        <v>7</v>
      </c>
      <c r="J60">
        <v>0.184</v>
      </c>
      <c r="K60" t="s">
        <v>9</v>
      </c>
      <c r="M60">
        <v>58</v>
      </c>
      <c r="N60" s="25" t="s">
        <v>255</v>
      </c>
      <c r="O60" s="25">
        <v>24</v>
      </c>
      <c r="P60" s="25" t="s">
        <v>244</v>
      </c>
      <c r="Q60" s="25" t="s">
        <v>260</v>
      </c>
      <c r="R60" s="25">
        <v>3</v>
      </c>
      <c r="S60" s="25">
        <v>6.2009999999999996</v>
      </c>
      <c r="T60" s="25">
        <v>2.1190000000000002</v>
      </c>
    </row>
    <row r="61" spans="1:20" x14ac:dyDescent="0.2">
      <c r="A61" s="46">
        <v>12</v>
      </c>
      <c r="B61" s="46" t="s">
        <v>244</v>
      </c>
      <c r="C61" s="46" t="s">
        <v>260</v>
      </c>
      <c r="D61" s="46" t="s">
        <v>263</v>
      </c>
      <c r="E61" s="46" t="s">
        <v>255</v>
      </c>
      <c r="F61" s="46">
        <v>3</v>
      </c>
      <c r="G61" s="46">
        <v>3</v>
      </c>
      <c r="H61" s="46">
        <v>4.0399999999999998E-2</v>
      </c>
      <c r="I61" s="44" t="s">
        <v>7</v>
      </c>
      <c r="J61" s="46">
        <v>0.24299999999999999</v>
      </c>
      <c r="K61" s="46" t="s">
        <v>9</v>
      </c>
      <c r="M61">
        <v>59</v>
      </c>
      <c r="N61" s="25" t="s">
        <v>255</v>
      </c>
      <c r="O61" s="25">
        <v>4</v>
      </c>
      <c r="P61" s="25" t="s">
        <v>245</v>
      </c>
      <c r="Q61" s="25" t="s">
        <v>260</v>
      </c>
      <c r="R61" s="25">
        <v>4</v>
      </c>
      <c r="S61" s="25">
        <v>2.17</v>
      </c>
      <c r="T61" s="25">
        <v>0.59699999999999998</v>
      </c>
    </row>
    <row r="62" spans="1:20" x14ac:dyDescent="0.2">
      <c r="A62" s="45">
        <v>13</v>
      </c>
      <c r="B62" s="45" t="s">
        <v>245</v>
      </c>
      <c r="C62" s="45" t="s">
        <v>260</v>
      </c>
      <c r="D62" s="45" t="s">
        <v>250</v>
      </c>
      <c r="E62" s="45" t="s">
        <v>262</v>
      </c>
      <c r="F62" s="45">
        <v>4</v>
      </c>
      <c r="G62" s="45">
        <v>4</v>
      </c>
      <c r="H62" s="45">
        <v>1.14E-2</v>
      </c>
      <c r="I62" s="43" t="s">
        <v>7</v>
      </c>
      <c r="J62" s="45">
        <v>6.8199999999999997E-2</v>
      </c>
      <c r="K62" s="45" t="s">
        <v>9</v>
      </c>
      <c r="M62">
        <v>60</v>
      </c>
      <c r="N62" s="25" t="s">
        <v>255</v>
      </c>
      <c r="O62" s="25">
        <v>24</v>
      </c>
      <c r="P62" s="25" t="s">
        <v>245</v>
      </c>
      <c r="Q62" s="25" t="s">
        <v>260</v>
      </c>
      <c r="R62" s="25">
        <v>3</v>
      </c>
      <c r="S62" s="25">
        <v>3.254</v>
      </c>
      <c r="T62" s="25">
        <v>0.80300000000000005</v>
      </c>
    </row>
    <row r="63" spans="1:20" x14ac:dyDescent="0.2">
      <c r="A63">
        <v>14</v>
      </c>
      <c r="B63" t="s">
        <v>245</v>
      </c>
      <c r="C63" t="s">
        <v>260</v>
      </c>
      <c r="D63" t="s">
        <v>250</v>
      </c>
      <c r="E63" t="s">
        <v>263</v>
      </c>
      <c r="F63">
        <v>4</v>
      </c>
      <c r="G63">
        <v>3</v>
      </c>
      <c r="H63">
        <v>1.6799999999999999E-2</v>
      </c>
      <c r="I63" s="27" t="s">
        <v>7</v>
      </c>
      <c r="J63">
        <v>0.10100000000000001</v>
      </c>
      <c r="K63" t="s">
        <v>9</v>
      </c>
      <c r="M63">
        <v>61</v>
      </c>
      <c r="N63" s="25" t="s">
        <v>255</v>
      </c>
      <c r="O63" s="25">
        <v>4</v>
      </c>
      <c r="P63" s="25" t="s">
        <v>246</v>
      </c>
      <c r="Q63" s="25" t="s">
        <v>260</v>
      </c>
      <c r="R63" s="25">
        <v>4</v>
      </c>
      <c r="S63" s="25">
        <v>2.0049999999999999</v>
      </c>
      <c r="T63" s="25">
        <v>0.56899999999999995</v>
      </c>
    </row>
    <row r="64" spans="1:20" x14ac:dyDescent="0.2">
      <c r="A64">
        <v>15</v>
      </c>
      <c r="B64" t="s">
        <v>245</v>
      </c>
      <c r="C64" t="s">
        <v>260</v>
      </c>
      <c r="D64" t="s">
        <v>262</v>
      </c>
      <c r="E64" t="s">
        <v>263</v>
      </c>
      <c r="F64">
        <v>4</v>
      </c>
      <c r="G64">
        <v>3</v>
      </c>
      <c r="H64">
        <v>1</v>
      </c>
      <c r="I64" s="27" t="s">
        <v>9</v>
      </c>
      <c r="J64">
        <v>1</v>
      </c>
      <c r="K64" t="s">
        <v>9</v>
      </c>
      <c r="M64">
        <v>62</v>
      </c>
      <c r="N64" s="25" t="s">
        <v>255</v>
      </c>
      <c r="O64" s="25">
        <v>24</v>
      </c>
      <c r="P64" s="25" t="s">
        <v>246</v>
      </c>
      <c r="Q64" s="25" t="s">
        <v>260</v>
      </c>
      <c r="R64" s="25">
        <v>3</v>
      </c>
      <c r="S64" s="25">
        <v>1.946</v>
      </c>
      <c r="T64" s="25">
        <v>0.219</v>
      </c>
    </row>
    <row r="65" spans="1:21" x14ac:dyDescent="0.2">
      <c r="A65">
        <v>16</v>
      </c>
      <c r="B65" t="s">
        <v>245</v>
      </c>
      <c r="C65" t="s">
        <v>260</v>
      </c>
      <c r="D65" t="s">
        <v>250</v>
      </c>
      <c r="E65" t="s">
        <v>255</v>
      </c>
      <c r="F65">
        <v>4</v>
      </c>
      <c r="G65">
        <v>3</v>
      </c>
      <c r="H65">
        <v>3.0999999999999999E-3</v>
      </c>
      <c r="I65" s="27" t="s">
        <v>8</v>
      </c>
      <c r="J65">
        <v>1.8599999999999998E-2</v>
      </c>
      <c r="K65" t="s">
        <v>7</v>
      </c>
      <c r="M65">
        <v>63</v>
      </c>
      <c r="N65" s="25" t="s">
        <v>255</v>
      </c>
      <c r="O65" s="25">
        <v>4</v>
      </c>
      <c r="P65" s="25" t="s">
        <v>247</v>
      </c>
      <c r="Q65" s="25" t="s">
        <v>260</v>
      </c>
      <c r="R65" s="25">
        <v>3</v>
      </c>
      <c r="S65" s="25">
        <v>1.1919999999999999</v>
      </c>
      <c r="T65" s="25">
        <v>0.20300000000000001</v>
      </c>
    </row>
    <row r="66" spans="1:21" x14ac:dyDescent="0.2">
      <c r="A66">
        <v>17</v>
      </c>
      <c r="B66" t="s">
        <v>245</v>
      </c>
      <c r="C66" t="s">
        <v>260</v>
      </c>
      <c r="D66" t="s">
        <v>262</v>
      </c>
      <c r="E66" t="s">
        <v>255</v>
      </c>
      <c r="F66">
        <v>4</v>
      </c>
      <c r="G66">
        <v>3</v>
      </c>
      <c r="H66" s="40">
        <v>5.13E-5</v>
      </c>
      <c r="I66" s="27" t="s">
        <v>6</v>
      </c>
      <c r="J66">
        <v>3.0800000000000001E-4</v>
      </c>
      <c r="K66" t="s">
        <v>5</v>
      </c>
      <c r="M66" s="46">
        <v>64</v>
      </c>
      <c r="N66" s="25" t="s">
        <v>255</v>
      </c>
      <c r="O66" s="25">
        <v>24</v>
      </c>
      <c r="P66" s="25" t="s">
        <v>247</v>
      </c>
      <c r="Q66" s="25" t="s">
        <v>260</v>
      </c>
      <c r="R66" s="25">
        <v>2</v>
      </c>
      <c r="S66" s="25">
        <v>47.384</v>
      </c>
      <c r="T66" s="25">
        <v>1.7430000000000001</v>
      </c>
      <c r="U66" s="46"/>
    </row>
    <row r="67" spans="1:21" x14ac:dyDescent="0.2">
      <c r="A67" s="46">
        <v>18</v>
      </c>
      <c r="B67" s="46" t="s">
        <v>245</v>
      </c>
      <c r="C67" s="46" t="s">
        <v>260</v>
      </c>
      <c r="D67" s="46" t="s">
        <v>263</v>
      </c>
      <c r="E67" s="46" t="s">
        <v>255</v>
      </c>
      <c r="F67" s="46">
        <v>3</v>
      </c>
      <c r="G67" s="46">
        <v>3</v>
      </c>
      <c r="H67" s="47">
        <v>8.8999999999999995E-5</v>
      </c>
      <c r="I67" s="44" t="s">
        <v>6</v>
      </c>
      <c r="J67" s="46">
        <v>5.3399999999999997E-4</v>
      </c>
      <c r="K67" s="46" t="s">
        <v>5</v>
      </c>
      <c r="M67">
        <v>65</v>
      </c>
      <c r="N67" s="25" t="s">
        <v>255</v>
      </c>
      <c r="O67" s="25">
        <v>4</v>
      </c>
      <c r="P67" s="25" t="s">
        <v>248</v>
      </c>
      <c r="Q67" s="25" t="s">
        <v>260</v>
      </c>
      <c r="R67" s="25">
        <v>4</v>
      </c>
      <c r="S67" s="25">
        <v>0.82699999999999996</v>
      </c>
      <c r="T67" s="25">
        <v>0.29199999999999998</v>
      </c>
    </row>
    <row r="68" spans="1:21" x14ac:dyDescent="0.2">
      <c r="A68" s="45">
        <v>19</v>
      </c>
      <c r="B68" s="45" t="s">
        <v>246</v>
      </c>
      <c r="C68" s="45" t="s">
        <v>260</v>
      </c>
      <c r="D68" s="45" t="s">
        <v>250</v>
      </c>
      <c r="E68" s="45" t="s">
        <v>262</v>
      </c>
      <c r="F68" s="45">
        <v>4</v>
      </c>
      <c r="G68" s="45">
        <v>4</v>
      </c>
      <c r="H68" s="45">
        <v>3.2200000000000002E-3</v>
      </c>
      <c r="I68" s="43" t="s">
        <v>8</v>
      </c>
      <c r="J68" s="45">
        <v>1.9300000000000001E-2</v>
      </c>
      <c r="K68" s="45" t="s">
        <v>7</v>
      </c>
      <c r="M68" s="46">
        <v>66</v>
      </c>
      <c r="N68" s="25" t="s">
        <v>255</v>
      </c>
      <c r="O68" s="25">
        <v>24</v>
      </c>
      <c r="P68" s="25" t="s">
        <v>248</v>
      </c>
      <c r="Q68" s="25" t="s">
        <v>260</v>
      </c>
      <c r="R68" s="25">
        <v>3</v>
      </c>
      <c r="S68" s="25">
        <v>2.6339999999999999</v>
      </c>
      <c r="T68" s="25">
        <v>0.86199999999999999</v>
      </c>
      <c r="U68" s="46"/>
    </row>
    <row r="69" spans="1:21" x14ac:dyDescent="0.2">
      <c r="A69">
        <v>20</v>
      </c>
      <c r="B69" t="s">
        <v>246</v>
      </c>
      <c r="C69" t="s">
        <v>260</v>
      </c>
      <c r="D69" t="s">
        <v>250</v>
      </c>
      <c r="E69" t="s">
        <v>263</v>
      </c>
      <c r="F69">
        <v>4</v>
      </c>
      <c r="G69">
        <v>3</v>
      </c>
      <c r="H69">
        <v>5.1599999999999997E-3</v>
      </c>
      <c r="I69" s="27" t="s">
        <v>8</v>
      </c>
      <c r="J69">
        <v>3.1E-2</v>
      </c>
      <c r="K69" t="s">
        <v>7</v>
      </c>
      <c r="M69">
        <v>67</v>
      </c>
      <c r="N69" s="25" t="s">
        <v>255</v>
      </c>
      <c r="O69" s="25">
        <v>4</v>
      </c>
      <c r="P69" s="25" t="s">
        <v>249</v>
      </c>
      <c r="Q69" s="25" t="s">
        <v>260</v>
      </c>
      <c r="R69" s="25">
        <v>3</v>
      </c>
      <c r="S69" s="25">
        <v>1.1890000000000001</v>
      </c>
      <c r="T69" s="25">
        <v>0.13800000000000001</v>
      </c>
    </row>
    <row r="70" spans="1:21" x14ac:dyDescent="0.2">
      <c r="A70">
        <v>21</v>
      </c>
      <c r="B70" t="s">
        <v>246</v>
      </c>
      <c r="C70" t="s">
        <v>260</v>
      </c>
      <c r="D70" t="s">
        <v>262</v>
      </c>
      <c r="E70" t="s">
        <v>263</v>
      </c>
      <c r="F70">
        <v>4</v>
      </c>
      <c r="G70">
        <v>3</v>
      </c>
      <c r="H70">
        <v>1</v>
      </c>
      <c r="I70" s="27" t="s">
        <v>9</v>
      </c>
      <c r="J70">
        <v>1</v>
      </c>
      <c r="K70" t="s">
        <v>9</v>
      </c>
      <c r="M70" s="46">
        <v>68</v>
      </c>
      <c r="N70" s="25" t="s">
        <v>255</v>
      </c>
      <c r="O70" s="25">
        <v>24</v>
      </c>
      <c r="P70" s="25" t="s">
        <v>249</v>
      </c>
      <c r="Q70" s="25" t="s">
        <v>260</v>
      </c>
      <c r="R70" s="25">
        <v>2</v>
      </c>
      <c r="S70" s="25">
        <v>3.383</v>
      </c>
      <c r="T70" s="25">
        <v>0.53400000000000003</v>
      </c>
      <c r="U70" s="46"/>
    </row>
    <row r="71" spans="1:21" x14ac:dyDescent="0.2">
      <c r="A71">
        <v>22</v>
      </c>
      <c r="B71" t="s">
        <v>246</v>
      </c>
      <c r="C71" t="s">
        <v>260</v>
      </c>
      <c r="D71" t="s">
        <v>250</v>
      </c>
      <c r="E71" t="s">
        <v>255</v>
      </c>
      <c r="F71">
        <v>4</v>
      </c>
      <c r="G71">
        <v>3</v>
      </c>
      <c r="H71">
        <v>0.218</v>
      </c>
      <c r="I71" s="27" t="s">
        <v>9</v>
      </c>
      <c r="J71">
        <v>1</v>
      </c>
      <c r="K71" t="s">
        <v>9</v>
      </c>
    </row>
    <row r="72" spans="1:21" x14ac:dyDescent="0.2">
      <c r="A72">
        <v>23</v>
      </c>
      <c r="B72" t="s">
        <v>246</v>
      </c>
      <c r="C72" t="s">
        <v>260</v>
      </c>
      <c r="D72" t="s">
        <v>262</v>
      </c>
      <c r="E72" t="s">
        <v>255</v>
      </c>
      <c r="F72">
        <v>4</v>
      </c>
      <c r="G72">
        <v>3</v>
      </c>
      <c r="H72">
        <v>4.8399999999999999E-2</v>
      </c>
      <c r="I72" s="27" t="s">
        <v>7</v>
      </c>
      <c r="J72">
        <v>0.28999999999999998</v>
      </c>
      <c r="K72" t="s">
        <v>9</v>
      </c>
    </row>
    <row r="73" spans="1:21" x14ac:dyDescent="0.2">
      <c r="A73" s="46">
        <v>24</v>
      </c>
      <c r="B73" s="46" t="s">
        <v>246</v>
      </c>
      <c r="C73" s="46" t="s">
        <v>260</v>
      </c>
      <c r="D73" s="46" t="s">
        <v>263</v>
      </c>
      <c r="E73" s="46" t="s">
        <v>255</v>
      </c>
      <c r="F73" s="46">
        <v>3</v>
      </c>
      <c r="G73" s="46">
        <v>3</v>
      </c>
      <c r="H73" s="46">
        <v>6.1800000000000001E-2</v>
      </c>
      <c r="I73" s="44" t="s">
        <v>9</v>
      </c>
      <c r="J73" s="46">
        <v>0.371</v>
      </c>
      <c r="K73" s="46" t="s">
        <v>9</v>
      </c>
    </row>
    <row r="74" spans="1:21" x14ac:dyDescent="0.2">
      <c r="A74" s="45">
        <v>25</v>
      </c>
      <c r="B74" s="45" t="s">
        <v>247</v>
      </c>
      <c r="C74" s="45" t="s">
        <v>260</v>
      </c>
      <c r="D74" s="45" t="s">
        <v>250</v>
      </c>
      <c r="E74" s="45" t="s">
        <v>262</v>
      </c>
      <c r="F74" s="45">
        <v>6</v>
      </c>
      <c r="G74" s="45">
        <v>6</v>
      </c>
      <c r="H74" s="45">
        <v>8.3500000000000005E-2</v>
      </c>
      <c r="I74" s="43" t="s">
        <v>9</v>
      </c>
      <c r="J74" s="45">
        <v>0.501</v>
      </c>
      <c r="K74" s="45" t="s">
        <v>9</v>
      </c>
    </row>
    <row r="75" spans="1:21" x14ac:dyDescent="0.2">
      <c r="A75">
        <v>26</v>
      </c>
      <c r="B75" t="s">
        <v>247</v>
      </c>
      <c r="C75" t="s">
        <v>260</v>
      </c>
      <c r="D75" t="s">
        <v>250</v>
      </c>
      <c r="E75" t="s">
        <v>263</v>
      </c>
      <c r="F75">
        <v>6</v>
      </c>
      <c r="G75">
        <v>2</v>
      </c>
      <c r="H75">
        <v>0.20699999999999999</v>
      </c>
      <c r="I75" s="27" t="s">
        <v>9</v>
      </c>
      <c r="J75">
        <v>1</v>
      </c>
      <c r="K75" t="s">
        <v>9</v>
      </c>
    </row>
    <row r="76" spans="1:21" x14ac:dyDescent="0.2">
      <c r="A76">
        <v>27</v>
      </c>
      <c r="B76" t="s">
        <v>247</v>
      </c>
      <c r="C76" t="s">
        <v>260</v>
      </c>
      <c r="D76" t="s">
        <v>262</v>
      </c>
      <c r="E76" t="s">
        <v>263</v>
      </c>
      <c r="F76">
        <v>6</v>
      </c>
      <c r="G76">
        <v>2</v>
      </c>
      <c r="H76">
        <v>1</v>
      </c>
      <c r="I76" s="27" t="s">
        <v>9</v>
      </c>
      <c r="J76">
        <v>1</v>
      </c>
      <c r="K76" t="s">
        <v>9</v>
      </c>
    </row>
    <row r="77" spans="1:21" x14ac:dyDescent="0.2">
      <c r="A77">
        <v>28</v>
      </c>
      <c r="B77" t="s">
        <v>247</v>
      </c>
      <c r="C77" t="s">
        <v>260</v>
      </c>
      <c r="D77" t="s">
        <v>250</v>
      </c>
      <c r="E77" t="s">
        <v>255</v>
      </c>
      <c r="F77">
        <v>6</v>
      </c>
      <c r="G77">
        <v>2</v>
      </c>
      <c r="H77">
        <v>0.23400000000000001</v>
      </c>
      <c r="I77" s="27" t="s">
        <v>9</v>
      </c>
      <c r="J77">
        <v>1</v>
      </c>
      <c r="K77" t="s">
        <v>9</v>
      </c>
    </row>
    <row r="78" spans="1:21" x14ac:dyDescent="0.2">
      <c r="A78">
        <v>29</v>
      </c>
      <c r="B78" t="s">
        <v>247</v>
      </c>
      <c r="C78" t="s">
        <v>260</v>
      </c>
      <c r="D78" t="s">
        <v>262</v>
      </c>
      <c r="E78" t="s">
        <v>255</v>
      </c>
      <c r="F78">
        <v>6</v>
      </c>
      <c r="G78">
        <v>2</v>
      </c>
      <c r="H78">
        <v>2.3699999999999999E-2</v>
      </c>
      <c r="I78" s="27" t="s">
        <v>7</v>
      </c>
      <c r="J78">
        <v>0.14199999999999999</v>
      </c>
      <c r="K78" t="s">
        <v>9</v>
      </c>
    </row>
    <row r="79" spans="1:21" x14ac:dyDescent="0.2">
      <c r="A79" s="46">
        <v>30</v>
      </c>
      <c r="B79" s="46" t="s">
        <v>247</v>
      </c>
      <c r="C79" s="46" t="s">
        <v>260</v>
      </c>
      <c r="D79" s="46" t="s">
        <v>263</v>
      </c>
      <c r="E79" s="46" t="s">
        <v>255</v>
      </c>
      <c r="F79" s="46">
        <v>2</v>
      </c>
      <c r="G79" s="46">
        <v>2</v>
      </c>
      <c r="H79" s="46">
        <v>5.62E-2</v>
      </c>
      <c r="I79" s="44" t="s">
        <v>9</v>
      </c>
      <c r="J79" s="46">
        <v>0.33700000000000002</v>
      </c>
      <c r="K79" s="46" t="s">
        <v>9</v>
      </c>
    </row>
    <row r="80" spans="1:21" x14ac:dyDescent="0.2">
      <c r="A80" s="45">
        <v>31</v>
      </c>
      <c r="B80" s="45" t="s">
        <v>248</v>
      </c>
      <c r="C80" s="45" t="s">
        <v>260</v>
      </c>
      <c r="D80" s="45" t="s">
        <v>250</v>
      </c>
      <c r="E80" s="45" t="s">
        <v>262</v>
      </c>
      <c r="F80" s="45">
        <v>6</v>
      </c>
      <c r="G80" s="45">
        <v>6</v>
      </c>
      <c r="H80" s="45">
        <v>8.9200000000000008E-3</v>
      </c>
      <c r="I80" s="43" t="s">
        <v>8</v>
      </c>
      <c r="J80" s="45">
        <v>5.3499999999999999E-2</v>
      </c>
      <c r="K80" s="45" t="s">
        <v>9</v>
      </c>
    </row>
    <row r="81" spans="1:11" x14ac:dyDescent="0.2">
      <c r="A81">
        <v>32</v>
      </c>
      <c r="B81" s="48" t="s">
        <v>248</v>
      </c>
      <c r="C81" s="48" t="s">
        <v>260</v>
      </c>
      <c r="D81" s="48" t="s">
        <v>250</v>
      </c>
      <c r="E81" s="48" t="s">
        <v>263</v>
      </c>
      <c r="F81" s="48">
        <v>6</v>
      </c>
      <c r="G81" s="48">
        <v>3</v>
      </c>
      <c r="H81" s="48">
        <v>2.6599999999999999E-2</v>
      </c>
      <c r="I81" s="49" t="s">
        <v>7</v>
      </c>
      <c r="J81" s="48">
        <v>0.16</v>
      </c>
      <c r="K81" s="48" t="s">
        <v>9</v>
      </c>
    </row>
    <row r="82" spans="1:11" x14ac:dyDescent="0.2">
      <c r="A82">
        <v>33</v>
      </c>
      <c r="B82" s="48" t="s">
        <v>248</v>
      </c>
      <c r="C82" s="48" t="s">
        <v>260</v>
      </c>
      <c r="D82" s="48" t="s">
        <v>262</v>
      </c>
      <c r="E82" s="48" t="s">
        <v>263</v>
      </c>
      <c r="F82" s="48">
        <v>6</v>
      </c>
      <c r="G82" s="48">
        <v>3</v>
      </c>
      <c r="H82" s="48">
        <v>1</v>
      </c>
      <c r="I82" s="49" t="s">
        <v>9</v>
      </c>
      <c r="J82" s="48">
        <v>1</v>
      </c>
      <c r="K82" s="48" t="s">
        <v>9</v>
      </c>
    </row>
    <row r="83" spans="1:11" x14ac:dyDescent="0.2">
      <c r="A83">
        <v>34</v>
      </c>
      <c r="B83" s="48" t="s">
        <v>248</v>
      </c>
      <c r="C83" s="48" t="s">
        <v>260</v>
      </c>
      <c r="D83" s="48" t="s">
        <v>250</v>
      </c>
      <c r="E83" s="48" t="s">
        <v>255</v>
      </c>
      <c r="F83" s="48">
        <v>6</v>
      </c>
      <c r="G83" s="48">
        <v>3</v>
      </c>
      <c r="H83" s="48">
        <v>0.20899999999999999</v>
      </c>
      <c r="I83" s="49" t="s">
        <v>9</v>
      </c>
      <c r="J83" s="48">
        <v>1</v>
      </c>
      <c r="K83" s="48" t="s">
        <v>9</v>
      </c>
    </row>
    <row r="84" spans="1:11" x14ac:dyDescent="0.2">
      <c r="A84">
        <v>35</v>
      </c>
      <c r="B84" s="48" t="s">
        <v>248</v>
      </c>
      <c r="C84" s="48" t="s">
        <v>260</v>
      </c>
      <c r="D84" s="48" t="s">
        <v>262</v>
      </c>
      <c r="E84" s="48" t="s">
        <v>255</v>
      </c>
      <c r="F84" s="48">
        <v>6</v>
      </c>
      <c r="G84" s="48">
        <v>3</v>
      </c>
      <c r="H84" s="48">
        <v>0.26600000000000001</v>
      </c>
      <c r="I84" s="49" t="s">
        <v>9</v>
      </c>
      <c r="J84" s="48">
        <v>1</v>
      </c>
      <c r="K84" s="48" t="s">
        <v>9</v>
      </c>
    </row>
    <row r="85" spans="1:11" x14ac:dyDescent="0.2">
      <c r="A85" s="46">
        <v>36</v>
      </c>
      <c r="B85" s="46" t="s">
        <v>248</v>
      </c>
      <c r="C85" s="46" t="s">
        <v>260</v>
      </c>
      <c r="D85" s="46" t="s">
        <v>263</v>
      </c>
      <c r="E85" s="46" t="s">
        <v>255</v>
      </c>
      <c r="F85" s="46">
        <v>3</v>
      </c>
      <c r="G85" s="46">
        <v>3</v>
      </c>
      <c r="H85" s="46">
        <v>0.33200000000000002</v>
      </c>
      <c r="I85" s="44" t="s">
        <v>9</v>
      </c>
      <c r="J85" s="46">
        <v>1</v>
      </c>
      <c r="K85" s="46" t="s">
        <v>9</v>
      </c>
    </row>
    <row r="86" spans="1:11" x14ac:dyDescent="0.2">
      <c r="A86" s="45">
        <v>37</v>
      </c>
      <c r="B86" s="45" t="s">
        <v>249</v>
      </c>
      <c r="C86" s="45" t="s">
        <v>260</v>
      </c>
      <c r="D86" s="45" t="s">
        <v>250</v>
      </c>
      <c r="E86" s="45" t="s">
        <v>262</v>
      </c>
      <c r="F86" s="45">
        <v>6</v>
      </c>
      <c r="G86" s="45">
        <v>6</v>
      </c>
      <c r="H86" s="45">
        <v>2.1899999999999999E-2</v>
      </c>
      <c r="I86" s="43" t="s">
        <v>7</v>
      </c>
      <c r="J86" s="45">
        <v>0.13100000000000001</v>
      </c>
      <c r="K86" s="45" t="s">
        <v>9</v>
      </c>
    </row>
    <row r="87" spans="1:11" x14ac:dyDescent="0.2">
      <c r="A87">
        <v>38</v>
      </c>
      <c r="B87" t="s">
        <v>249</v>
      </c>
      <c r="C87" t="s">
        <v>260</v>
      </c>
      <c r="D87" t="s">
        <v>250</v>
      </c>
      <c r="E87" t="s">
        <v>263</v>
      </c>
      <c r="F87">
        <v>6</v>
      </c>
      <c r="G87">
        <v>2</v>
      </c>
      <c r="H87">
        <v>8.7300000000000003E-2</v>
      </c>
      <c r="I87" s="27" t="s">
        <v>9</v>
      </c>
      <c r="J87">
        <v>0.52400000000000002</v>
      </c>
      <c r="K87" t="s">
        <v>9</v>
      </c>
    </row>
    <row r="88" spans="1:11" x14ac:dyDescent="0.2">
      <c r="A88">
        <v>39</v>
      </c>
      <c r="B88" t="s">
        <v>249</v>
      </c>
      <c r="C88" t="s">
        <v>260</v>
      </c>
      <c r="D88" t="s">
        <v>262</v>
      </c>
      <c r="E88" t="s">
        <v>263</v>
      </c>
      <c r="F88">
        <v>6</v>
      </c>
      <c r="G88">
        <v>2</v>
      </c>
      <c r="H88">
        <v>1</v>
      </c>
      <c r="I88" s="27" t="s">
        <v>9</v>
      </c>
      <c r="J88">
        <v>1</v>
      </c>
      <c r="K88" t="s">
        <v>9</v>
      </c>
    </row>
    <row r="89" spans="1:11" x14ac:dyDescent="0.2">
      <c r="A89">
        <v>40</v>
      </c>
      <c r="B89" t="s">
        <v>249</v>
      </c>
      <c r="C89" t="s">
        <v>260</v>
      </c>
      <c r="D89" t="s">
        <v>250</v>
      </c>
      <c r="E89" t="s">
        <v>255</v>
      </c>
      <c r="F89">
        <v>6</v>
      </c>
      <c r="G89">
        <v>2</v>
      </c>
      <c r="H89">
        <v>0.64300000000000002</v>
      </c>
      <c r="I89" s="27" t="s">
        <v>9</v>
      </c>
      <c r="J89">
        <v>1</v>
      </c>
      <c r="K89" t="s">
        <v>9</v>
      </c>
    </row>
    <row r="90" spans="1:11" x14ac:dyDescent="0.2">
      <c r="A90">
        <v>41</v>
      </c>
      <c r="B90" t="s">
        <v>249</v>
      </c>
      <c r="C90" t="s">
        <v>260</v>
      </c>
      <c r="D90" t="s">
        <v>262</v>
      </c>
      <c r="E90" t="s">
        <v>255</v>
      </c>
      <c r="F90">
        <v>6</v>
      </c>
      <c r="G90">
        <v>2</v>
      </c>
      <c r="H90">
        <v>0.191</v>
      </c>
      <c r="I90" s="27" t="s">
        <v>9</v>
      </c>
      <c r="J90">
        <v>1</v>
      </c>
      <c r="K90" t="s">
        <v>9</v>
      </c>
    </row>
    <row r="91" spans="1:11" x14ac:dyDescent="0.2">
      <c r="A91" s="46">
        <v>42</v>
      </c>
      <c r="B91" s="46" t="s">
        <v>249</v>
      </c>
      <c r="C91" s="46" t="s">
        <v>260</v>
      </c>
      <c r="D91" s="46" t="s">
        <v>263</v>
      </c>
      <c r="E91" s="46" t="s">
        <v>255</v>
      </c>
      <c r="F91" s="46">
        <v>2</v>
      </c>
      <c r="G91" s="46">
        <v>2</v>
      </c>
      <c r="H91" s="46">
        <v>0.28000000000000003</v>
      </c>
      <c r="I91" s="44" t="s">
        <v>9</v>
      </c>
      <c r="J91" s="46">
        <v>1</v>
      </c>
      <c r="K91" s="46" t="s">
        <v>9</v>
      </c>
    </row>
    <row r="94" spans="1:11" x14ac:dyDescent="0.2">
      <c r="A94" s="22" t="s">
        <v>267</v>
      </c>
      <c r="B94" s="22" t="s">
        <v>242</v>
      </c>
      <c r="C94" s="22" t="s">
        <v>78</v>
      </c>
      <c r="D94" s="22" t="s">
        <v>17</v>
      </c>
      <c r="E94" s="22" t="s">
        <v>16</v>
      </c>
      <c r="F94" s="22" t="s">
        <v>15</v>
      </c>
      <c r="G94" s="22" t="s">
        <v>14</v>
      </c>
      <c r="H94" s="22" t="s">
        <v>13</v>
      </c>
      <c r="I94" s="22" t="s">
        <v>12</v>
      </c>
      <c r="J94" s="22" t="s">
        <v>11</v>
      </c>
      <c r="K94" s="22" t="s">
        <v>10</v>
      </c>
    </row>
    <row r="95" spans="1:11" x14ac:dyDescent="0.2">
      <c r="A95" s="19">
        <v>1</v>
      </c>
      <c r="B95" s="19" t="s">
        <v>247</v>
      </c>
      <c r="C95" s="19" t="s">
        <v>260</v>
      </c>
      <c r="D95" s="19" t="s">
        <v>251</v>
      </c>
      <c r="E95" s="19" t="s">
        <v>252</v>
      </c>
      <c r="F95" s="19">
        <v>4</v>
      </c>
      <c r="G95" s="19">
        <v>4</v>
      </c>
      <c r="H95" s="19">
        <v>1.32E-2</v>
      </c>
      <c r="I95" s="19" t="s">
        <v>7</v>
      </c>
      <c r="J95" s="19">
        <v>7.9200000000000007E-2</v>
      </c>
      <c r="K95" s="19" t="s">
        <v>9</v>
      </c>
    </row>
    <row r="96" spans="1:11" x14ac:dyDescent="0.2">
      <c r="A96">
        <v>2</v>
      </c>
      <c r="B96" t="s">
        <v>247</v>
      </c>
      <c r="C96" t="s">
        <v>260</v>
      </c>
      <c r="D96" t="s">
        <v>251</v>
      </c>
      <c r="E96" t="s">
        <v>253</v>
      </c>
      <c r="F96">
        <v>4</v>
      </c>
      <c r="G96">
        <v>4</v>
      </c>
      <c r="H96">
        <v>0.433</v>
      </c>
      <c r="I96" t="s">
        <v>9</v>
      </c>
      <c r="J96">
        <v>1</v>
      </c>
      <c r="K96" t="s">
        <v>9</v>
      </c>
    </row>
    <row r="97" spans="1:11" x14ac:dyDescent="0.2">
      <c r="A97">
        <v>3</v>
      </c>
      <c r="B97" t="s">
        <v>247</v>
      </c>
      <c r="C97" t="s">
        <v>260</v>
      </c>
      <c r="D97" t="s">
        <v>252</v>
      </c>
      <c r="E97" t="s">
        <v>253</v>
      </c>
      <c r="F97">
        <v>4</v>
      </c>
      <c r="G97">
        <v>4</v>
      </c>
      <c r="H97">
        <v>5.8099999999999999E-2</v>
      </c>
      <c r="I97" t="s">
        <v>9</v>
      </c>
      <c r="J97">
        <v>0.34899999999999998</v>
      </c>
      <c r="K97" t="s">
        <v>9</v>
      </c>
    </row>
    <row r="98" spans="1:11" x14ac:dyDescent="0.2">
      <c r="A98">
        <v>4</v>
      </c>
      <c r="B98" t="s">
        <v>247</v>
      </c>
      <c r="C98" t="s">
        <v>260</v>
      </c>
      <c r="D98" t="s">
        <v>251</v>
      </c>
      <c r="E98" t="s">
        <v>254</v>
      </c>
      <c r="F98">
        <v>4</v>
      </c>
      <c r="G98">
        <v>4</v>
      </c>
      <c r="H98">
        <v>0.73099999999999998</v>
      </c>
      <c r="I98" t="s">
        <v>9</v>
      </c>
      <c r="J98">
        <v>1</v>
      </c>
      <c r="K98" t="s">
        <v>9</v>
      </c>
    </row>
    <row r="99" spans="1:11" x14ac:dyDescent="0.2">
      <c r="A99">
        <v>5</v>
      </c>
      <c r="B99" t="s">
        <v>247</v>
      </c>
      <c r="C99" t="s">
        <v>260</v>
      </c>
      <c r="D99" t="s">
        <v>252</v>
      </c>
      <c r="E99" t="s">
        <v>254</v>
      </c>
      <c r="F99">
        <v>4</v>
      </c>
      <c r="G99">
        <v>4</v>
      </c>
      <c r="H99">
        <v>2.5399999999999999E-2</v>
      </c>
      <c r="I99" t="s">
        <v>7</v>
      </c>
      <c r="J99">
        <v>0.152</v>
      </c>
      <c r="K99" t="s">
        <v>9</v>
      </c>
    </row>
    <row r="100" spans="1:11" x14ac:dyDescent="0.2">
      <c r="A100">
        <v>6</v>
      </c>
      <c r="B100" t="s">
        <v>247</v>
      </c>
      <c r="C100" t="s">
        <v>260</v>
      </c>
      <c r="D100" t="s">
        <v>253</v>
      </c>
      <c r="E100" t="s">
        <v>254</v>
      </c>
      <c r="F100">
        <v>4</v>
      </c>
      <c r="G100">
        <v>4</v>
      </c>
      <c r="H100">
        <v>0.65500000000000003</v>
      </c>
      <c r="I100" t="s">
        <v>9</v>
      </c>
      <c r="J100">
        <v>1</v>
      </c>
      <c r="K100" t="s">
        <v>9</v>
      </c>
    </row>
    <row r="101" spans="1:11" x14ac:dyDescent="0.2">
      <c r="A101">
        <v>7</v>
      </c>
      <c r="B101" t="s">
        <v>248</v>
      </c>
      <c r="C101" t="s">
        <v>260</v>
      </c>
      <c r="D101" t="s">
        <v>251</v>
      </c>
      <c r="E101" t="s">
        <v>252</v>
      </c>
      <c r="F101">
        <v>4</v>
      </c>
      <c r="G101">
        <v>4</v>
      </c>
      <c r="H101">
        <v>0.159</v>
      </c>
      <c r="I101" t="s">
        <v>9</v>
      </c>
      <c r="J101">
        <v>0.95099999999999996</v>
      </c>
      <c r="K101" t="s">
        <v>9</v>
      </c>
    </row>
    <row r="102" spans="1:11" x14ac:dyDescent="0.2">
      <c r="A102">
        <v>8</v>
      </c>
      <c r="B102" t="s">
        <v>248</v>
      </c>
      <c r="C102" t="s">
        <v>260</v>
      </c>
      <c r="D102" t="s">
        <v>251</v>
      </c>
      <c r="E102" t="s">
        <v>253</v>
      </c>
      <c r="F102">
        <v>4</v>
      </c>
      <c r="G102">
        <v>4</v>
      </c>
      <c r="H102">
        <v>0.48199999999999998</v>
      </c>
      <c r="I102" t="s">
        <v>9</v>
      </c>
      <c r="J102">
        <v>1</v>
      </c>
      <c r="K102" t="s">
        <v>9</v>
      </c>
    </row>
    <row r="103" spans="1:11" x14ac:dyDescent="0.2">
      <c r="A103">
        <v>9</v>
      </c>
      <c r="B103" t="s">
        <v>248</v>
      </c>
      <c r="C103" t="s">
        <v>260</v>
      </c>
      <c r="D103" t="s">
        <v>252</v>
      </c>
      <c r="E103" t="s">
        <v>253</v>
      </c>
      <c r="F103">
        <v>4</v>
      </c>
      <c r="G103">
        <v>4</v>
      </c>
      <c r="H103">
        <v>0.45200000000000001</v>
      </c>
      <c r="I103" t="s">
        <v>9</v>
      </c>
      <c r="J103">
        <v>1</v>
      </c>
      <c r="K103" t="s">
        <v>9</v>
      </c>
    </row>
    <row r="104" spans="1:11" x14ac:dyDescent="0.2">
      <c r="A104">
        <v>10</v>
      </c>
      <c r="B104" t="s">
        <v>248</v>
      </c>
      <c r="C104" t="s">
        <v>260</v>
      </c>
      <c r="D104" t="s">
        <v>251</v>
      </c>
      <c r="E104" t="s">
        <v>254</v>
      </c>
      <c r="F104">
        <v>4</v>
      </c>
      <c r="G104">
        <v>4</v>
      </c>
      <c r="H104">
        <v>0.46200000000000002</v>
      </c>
      <c r="I104" t="s">
        <v>9</v>
      </c>
      <c r="J104">
        <v>1</v>
      </c>
      <c r="K104" t="s">
        <v>9</v>
      </c>
    </row>
    <row r="105" spans="1:11" x14ac:dyDescent="0.2">
      <c r="A105">
        <v>11</v>
      </c>
      <c r="B105" t="s">
        <v>248</v>
      </c>
      <c r="C105" t="s">
        <v>260</v>
      </c>
      <c r="D105" t="s">
        <v>252</v>
      </c>
      <c r="E105" t="s">
        <v>254</v>
      </c>
      <c r="F105">
        <v>4</v>
      </c>
      <c r="G105">
        <v>4</v>
      </c>
      <c r="H105">
        <v>0.47099999999999997</v>
      </c>
      <c r="I105" t="s">
        <v>9</v>
      </c>
      <c r="J105">
        <v>1</v>
      </c>
      <c r="K105" t="s">
        <v>9</v>
      </c>
    </row>
    <row r="106" spans="1:11" x14ac:dyDescent="0.2">
      <c r="A106">
        <v>12</v>
      </c>
      <c r="B106" t="s">
        <v>248</v>
      </c>
      <c r="C106" t="s">
        <v>260</v>
      </c>
      <c r="D106" t="s">
        <v>253</v>
      </c>
      <c r="E106" t="s">
        <v>254</v>
      </c>
      <c r="F106">
        <v>4</v>
      </c>
      <c r="G106">
        <v>4</v>
      </c>
      <c r="H106">
        <v>0.97299999999999998</v>
      </c>
      <c r="I106" t="s">
        <v>9</v>
      </c>
      <c r="J106">
        <v>1</v>
      </c>
      <c r="K106" t="s">
        <v>9</v>
      </c>
    </row>
    <row r="107" spans="1:11" x14ac:dyDescent="0.2">
      <c r="A107">
        <v>13</v>
      </c>
      <c r="B107" t="s">
        <v>249</v>
      </c>
      <c r="C107" t="s">
        <v>260</v>
      </c>
      <c r="D107" t="s">
        <v>251</v>
      </c>
      <c r="E107" t="s">
        <v>252</v>
      </c>
      <c r="F107">
        <v>4</v>
      </c>
      <c r="G107">
        <v>4</v>
      </c>
      <c r="H107">
        <v>0.33600000000000002</v>
      </c>
      <c r="I107" t="s">
        <v>9</v>
      </c>
      <c r="J107">
        <v>1</v>
      </c>
      <c r="K107" t="s">
        <v>9</v>
      </c>
    </row>
    <row r="108" spans="1:11" x14ac:dyDescent="0.2">
      <c r="A108">
        <v>14</v>
      </c>
      <c r="B108" t="s">
        <v>249</v>
      </c>
      <c r="C108" t="s">
        <v>260</v>
      </c>
      <c r="D108" t="s">
        <v>251</v>
      </c>
      <c r="E108" t="s">
        <v>253</v>
      </c>
      <c r="F108">
        <v>4</v>
      </c>
      <c r="G108">
        <v>4</v>
      </c>
      <c r="H108">
        <v>0.311</v>
      </c>
      <c r="I108" t="s">
        <v>9</v>
      </c>
      <c r="J108">
        <v>1</v>
      </c>
      <c r="K108" t="s">
        <v>9</v>
      </c>
    </row>
    <row r="109" spans="1:11" x14ac:dyDescent="0.2">
      <c r="A109">
        <v>15</v>
      </c>
      <c r="B109" t="s">
        <v>249</v>
      </c>
      <c r="C109" t="s">
        <v>260</v>
      </c>
      <c r="D109" t="s">
        <v>252</v>
      </c>
      <c r="E109" t="s">
        <v>253</v>
      </c>
      <c r="F109">
        <v>4</v>
      </c>
      <c r="G109">
        <v>4</v>
      </c>
      <c r="H109">
        <v>0.95699999999999996</v>
      </c>
      <c r="I109" t="s">
        <v>9</v>
      </c>
      <c r="J109">
        <v>1</v>
      </c>
      <c r="K109" t="s">
        <v>9</v>
      </c>
    </row>
    <row r="110" spans="1:11" x14ac:dyDescent="0.2">
      <c r="A110">
        <v>16</v>
      </c>
      <c r="B110" t="s">
        <v>249</v>
      </c>
      <c r="C110" t="s">
        <v>260</v>
      </c>
      <c r="D110" t="s">
        <v>251</v>
      </c>
      <c r="E110" t="s">
        <v>254</v>
      </c>
      <c r="F110">
        <v>4</v>
      </c>
      <c r="G110">
        <v>4</v>
      </c>
      <c r="H110">
        <v>0.46300000000000002</v>
      </c>
      <c r="I110" t="s">
        <v>9</v>
      </c>
      <c r="J110">
        <v>1</v>
      </c>
      <c r="K110" t="s">
        <v>9</v>
      </c>
    </row>
    <row r="111" spans="1:11" x14ac:dyDescent="0.2">
      <c r="A111">
        <v>17</v>
      </c>
      <c r="B111" t="s">
        <v>249</v>
      </c>
      <c r="C111" t="s">
        <v>260</v>
      </c>
      <c r="D111" t="s">
        <v>252</v>
      </c>
      <c r="E111" t="s">
        <v>254</v>
      </c>
      <c r="F111">
        <v>4</v>
      </c>
      <c r="G111">
        <v>4</v>
      </c>
      <c r="H111">
        <v>0.81100000000000005</v>
      </c>
      <c r="I111" t="s">
        <v>9</v>
      </c>
      <c r="J111">
        <v>1</v>
      </c>
      <c r="K111" t="s">
        <v>9</v>
      </c>
    </row>
    <row r="112" spans="1:11" x14ac:dyDescent="0.2">
      <c r="A112">
        <v>18</v>
      </c>
      <c r="B112" t="s">
        <v>249</v>
      </c>
      <c r="C112" t="s">
        <v>260</v>
      </c>
      <c r="D112" t="s">
        <v>253</v>
      </c>
      <c r="E112" t="s">
        <v>254</v>
      </c>
      <c r="F112">
        <v>4</v>
      </c>
      <c r="G112">
        <v>4</v>
      </c>
      <c r="H112">
        <v>0.77</v>
      </c>
      <c r="I112" t="s">
        <v>9</v>
      </c>
      <c r="J112">
        <v>1</v>
      </c>
      <c r="K112" t="s">
        <v>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ACA13-F64E-0545-917B-D5FFFDA6F695}">
  <dimension ref="A1:Q38"/>
  <sheetViews>
    <sheetView workbookViewId="0">
      <selection activeCell="C29" sqref="C29"/>
    </sheetView>
  </sheetViews>
  <sheetFormatPr baseColWidth="10" defaultRowHeight="16" x14ac:dyDescent="0.2"/>
  <cols>
    <col min="1" max="1" width="5.6640625" bestFit="1" customWidth="1"/>
    <col min="2" max="2" width="21.6640625" customWidth="1"/>
    <col min="3" max="3" width="27.83203125" customWidth="1"/>
    <col min="4" max="4" width="23" customWidth="1"/>
    <col min="5" max="5" width="6.83203125" customWidth="1"/>
    <col min="6" max="6" width="24" customWidth="1"/>
    <col min="7" max="7" width="6.33203125" customWidth="1"/>
    <col min="11" max="11" width="28.1640625" customWidth="1"/>
    <col min="12" max="12" width="27.83203125" customWidth="1"/>
    <col min="13" max="13" width="26.6640625" customWidth="1"/>
    <col min="14" max="14" width="6.33203125" customWidth="1"/>
    <col min="15" max="15" width="26" customWidth="1"/>
  </cols>
  <sheetData>
    <row r="1" spans="1:17" x14ac:dyDescent="0.2">
      <c r="A1" s="22" t="s">
        <v>106</v>
      </c>
      <c r="B1" s="22" t="s">
        <v>111</v>
      </c>
      <c r="C1" s="22" t="s">
        <v>165</v>
      </c>
      <c r="D1" s="22" t="s">
        <v>107</v>
      </c>
      <c r="E1" s="22" t="s">
        <v>108</v>
      </c>
      <c r="F1" s="22" t="s">
        <v>109</v>
      </c>
      <c r="G1" s="22" t="s">
        <v>110</v>
      </c>
      <c r="J1" s="22" t="s">
        <v>106</v>
      </c>
      <c r="K1" s="22" t="s">
        <v>111</v>
      </c>
      <c r="L1" s="22" t="s">
        <v>166</v>
      </c>
      <c r="M1" s="22" t="s">
        <v>107</v>
      </c>
      <c r="N1" s="22" t="s">
        <v>108</v>
      </c>
      <c r="O1" s="22" t="s">
        <v>109</v>
      </c>
      <c r="P1" s="22" t="s">
        <v>110</v>
      </c>
    </row>
    <row r="2" spans="1:17" x14ac:dyDescent="0.2">
      <c r="A2" s="28"/>
      <c r="B2" s="28"/>
      <c r="C2" s="28"/>
      <c r="D2" s="28"/>
      <c r="E2" s="28"/>
      <c r="F2" s="28"/>
      <c r="G2" s="28"/>
    </row>
    <row r="3" spans="1:17" x14ac:dyDescent="0.2">
      <c r="A3" s="22" t="s">
        <v>121</v>
      </c>
      <c r="B3" s="22"/>
      <c r="C3" s="22"/>
      <c r="D3" s="22"/>
      <c r="E3" s="22"/>
      <c r="F3" s="22"/>
      <c r="G3" s="22"/>
      <c r="J3" s="22" t="s">
        <v>151</v>
      </c>
      <c r="K3" s="22"/>
      <c r="L3" s="22"/>
      <c r="M3" s="22"/>
      <c r="N3" s="22"/>
      <c r="O3" s="22"/>
      <c r="P3" s="22"/>
    </row>
    <row r="4" spans="1:17" x14ac:dyDescent="0.2">
      <c r="A4" t="s">
        <v>80</v>
      </c>
      <c r="B4" t="s">
        <v>112</v>
      </c>
      <c r="C4">
        <v>20</v>
      </c>
      <c r="D4">
        <v>17</v>
      </c>
      <c r="E4" s="33">
        <f>D4/C4</f>
        <v>0.85</v>
      </c>
      <c r="F4">
        <v>12</v>
      </c>
      <c r="G4" s="33">
        <f>F4/C4</f>
        <v>0.6</v>
      </c>
      <c r="J4" t="s">
        <v>89</v>
      </c>
      <c r="K4" t="s">
        <v>124</v>
      </c>
      <c r="L4">
        <v>20</v>
      </c>
      <c r="M4">
        <v>15</v>
      </c>
      <c r="N4" s="33">
        <f>M4/L4</f>
        <v>0.75</v>
      </c>
      <c r="O4">
        <v>2</v>
      </c>
      <c r="P4" s="38">
        <f>O4/L4</f>
        <v>0.1</v>
      </c>
    </row>
    <row r="5" spans="1:17" x14ac:dyDescent="0.2">
      <c r="A5" t="s">
        <v>81</v>
      </c>
      <c r="B5" t="s">
        <v>113</v>
      </c>
      <c r="C5">
        <v>20</v>
      </c>
      <c r="D5">
        <v>12</v>
      </c>
      <c r="E5" s="33">
        <f t="shared" ref="E5:E11" si="0">D5/C5</f>
        <v>0.6</v>
      </c>
      <c r="F5">
        <v>5</v>
      </c>
      <c r="G5" s="38">
        <f t="shared" ref="G5:G16" si="1">F5/C5</f>
        <v>0.25</v>
      </c>
      <c r="J5" t="s">
        <v>90</v>
      </c>
      <c r="K5" t="s">
        <v>125</v>
      </c>
      <c r="L5">
        <v>20</v>
      </c>
      <c r="M5">
        <v>18</v>
      </c>
      <c r="N5" s="33">
        <f>M5/L5</f>
        <v>0.9</v>
      </c>
      <c r="O5">
        <v>1</v>
      </c>
      <c r="P5" s="38">
        <f>O5/L5</f>
        <v>0.05</v>
      </c>
    </row>
    <row r="6" spans="1:17" x14ac:dyDescent="0.2">
      <c r="A6" t="s">
        <v>82</v>
      </c>
      <c r="B6" t="s">
        <v>114</v>
      </c>
      <c r="C6">
        <v>20</v>
      </c>
      <c r="D6">
        <v>20</v>
      </c>
      <c r="E6" s="34">
        <f t="shared" si="0"/>
        <v>1</v>
      </c>
      <c r="F6">
        <v>20</v>
      </c>
      <c r="G6" s="35">
        <f t="shared" si="1"/>
        <v>1</v>
      </c>
      <c r="H6" s="36" t="s">
        <v>7</v>
      </c>
      <c r="J6" t="s">
        <v>91</v>
      </c>
      <c r="K6" t="s">
        <v>126</v>
      </c>
      <c r="L6">
        <v>20</v>
      </c>
      <c r="M6">
        <v>13</v>
      </c>
      <c r="N6" s="33">
        <f>M6/L6</f>
        <v>0.65</v>
      </c>
      <c r="O6">
        <v>3</v>
      </c>
      <c r="P6" s="38">
        <f>O6/L6</f>
        <v>0.15</v>
      </c>
    </row>
    <row r="7" spans="1:17" x14ac:dyDescent="0.2">
      <c r="E7" s="33"/>
      <c r="G7" s="33"/>
      <c r="N7" s="33"/>
      <c r="P7" s="33"/>
    </row>
    <row r="8" spans="1:17" x14ac:dyDescent="0.2">
      <c r="A8" s="22" t="s">
        <v>122</v>
      </c>
      <c r="B8" s="22"/>
      <c r="C8" s="22"/>
      <c r="D8" s="22"/>
      <c r="E8" s="22"/>
      <c r="F8" s="22"/>
      <c r="G8" s="22"/>
      <c r="J8" s="22" t="s">
        <v>152</v>
      </c>
      <c r="K8" s="22"/>
      <c r="L8" s="22"/>
      <c r="M8" s="22"/>
      <c r="N8" s="22"/>
      <c r="O8" s="22"/>
      <c r="P8" s="22"/>
    </row>
    <row r="9" spans="1:17" x14ac:dyDescent="0.2">
      <c r="A9" t="s">
        <v>83</v>
      </c>
      <c r="B9" t="s">
        <v>115</v>
      </c>
      <c r="C9">
        <v>20</v>
      </c>
      <c r="D9">
        <v>18</v>
      </c>
      <c r="E9" s="33">
        <f t="shared" si="0"/>
        <v>0.9</v>
      </c>
      <c r="F9">
        <v>17</v>
      </c>
      <c r="G9" s="35">
        <f t="shared" si="1"/>
        <v>0.85</v>
      </c>
      <c r="J9" t="s">
        <v>92</v>
      </c>
      <c r="K9" t="s">
        <v>127</v>
      </c>
      <c r="L9">
        <v>20</v>
      </c>
      <c r="M9">
        <v>14</v>
      </c>
      <c r="N9" s="33">
        <f>M9/L9</f>
        <v>0.7</v>
      </c>
      <c r="O9">
        <v>7</v>
      </c>
      <c r="P9" s="38">
        <f>O9/L9</f>
        <v>0.35</v>
      </c>
    </row>
    <row r="10" spans="1:17" x14ac:dyDescent="0.2">
      <c r="A10" t="s">
        <v>84</v>
      </c>
      <c r="B10" t="s">
        <v>116</v>
      </c>
      <c r="C10">
        <v>20</v>
      </c>
      <c r="D10">
        <v>17</v>
      </c>
      <c r="E10" s="33">
        <f t="shared" si="0"/>
        <v>0.85</v>
      </c>
      <c r="F10">
        <v>15</v>
      </c>
      <c r="G10" s="35">
        <f t="shared" si="1"/>
        <v>0.75</v>
      </c>
      <c r="J10" t="s">
        <v>93</v>
      </c>
      <c r="K10" t="s">
        <v>128</v>
      </c>
      <c r="L10">
        <v>20</v>
      </c>
      <c r="M10">
        <v>13</v>
      </c>
      <c r="N10" s="33">
        <f>M10/L10</f>
        <v>0.65</v>
      </c>
      <c r="O10">
        <v>6</v>
      </c>
      <c r="P10" s="38">
        <f>O10/L10</f>
        <v>0.3</v>
      </c>
    </row>
    <row r="11" spans="1:17" x14ac:dyDescent="0.2">
      <c r="A11" t="s">
        <v>85</v>
      </c>
      <c r="B11" t="s">
        <v>117</v>
      </c>
      <c r="C11">
        <v>20</v>
      </c>
      <c r="D11">
        <v>16</v>
      </c>
      <c r="E11" s="33">
        <f t="shared" si="0"/>
        <v>0.8</v>
      </c>
      <c r="F11">
        <v>13</v>
      </c>
      <c r="G11" s="35">
        <f t="shared" si="1"/>
        <v>0.65</v>
      </c>
      <c r="J11" t="s">
        <v>94</v>
      </c>
      <c r="K11" t="s">
        <v>129</v>
      </c>
      <c r="L11">
        <v>20</v>
      </c>
      <c r="M11">
        <v>15</v>
      </c>
      <c r="N11" s="33">
        <f>M11/L11</f>
        <v>0.75</v>
      </c>
      <c r="O11">
        <v>7</v>
      </c>
      <c r="P11" s="38">
        <f>O11/L11</f>
        <v>0.35</v>
      </c>
    </row>
    <row r="12" spans="1:17" x14ac:dyDescent="0.2">
      <c r="G12" s="33"/>
      <c r="N12" s="33"/>
      <c r="P12" s="33"/>
    </row>
    <row r="13" spans="1:17" x14ac:dyDescent="0.2">
      <c r="A13" s="22" t="s">
        <v>123</v>
      </c>
      <c r="B13" s="22"/>
      <c r="C13" s="22"/>
      <c r="D13" s="22"/>
      <c r="E13" s="22"/>
      <c r="F13" s="22"/>
      <c r="G13" s="22"/>
      <c r="J13" s="22" t="s">
        <v>153</v>
      </c>
      <c r="K13" s="22"/>
      <c r="L13" s="22"/>
      <c r="M13" s="22"/>
      <c r="N13" s="22"/>
      <c r="O13" s="22"/>
      <c r="P13" s="22"/>
    </row>
    <row r="14" spans="1:17" x14ac:dyDescent="0.2">
      <c r="A14" t="s">
        <v>86</v>
      </c>
      <c r="B14" t="s">
        <v>118</v>
      </c>
      <c r="C14">
        <v>20</v>
      </c>
      <c r="D14">
        <v>14</v>
      </c>
      <c r="E14" s="33">
        <f>D14/C14</f>
        <v>0.7</v>
      </c>
      <c r="F14">
        <v>5</v>
      </c>
      <c r="G14" s="38">
        <f t="shared" si="1"/>
        <v>0.25</v>
      </c>
      <c r="J14" t="s">
        <v>95</v>
      </c>
      <c r="K14" t="s">
        <v>130</v>
      </c>
      <c r="L14">
        <v>20</v>
      </c>
      <c r="M14">
        <v>13</v>
      </c>
      <c r="N14" s="33">
        <f>M14/L14</f>
        <v>0.65</v>
      </c>
      <c r="O14">
        <v>10</v>
      </c>
      <c r="P14" s="33">
        <f>O14/L14</f>
        <v>0.5</v>
      </c>
      <c r="Q14" t="s">
        <v>7</v>
      </c>
    </row>
    <row r="15" spans="1:17" x14ac:dyDescent="0.2">
      <c r="A15" t="s">
        <v>87</v>
      </c>
      <c r="B15" t="s">
        <v>119</v>
      </c>
      <c r="C15">
        <v>20</v>
      </c>
      <c r="D15">
        <v>18</v>
      </c>
      <c r="E15" s="33">
        <f>D15/C15</f>
        <v>0.9</v>
      </c>
      <c r="F15">
        <v>5</v>
      </c>
      <c r="G15" s="38">
        <f t="shared" si="1"/>
        <v>0.25</v>
      </c>
      <c r="J15" t="s">
        <v>96</v>
      </c>
      <c r="K15" t="s">
        <v>131</v>
      </c>
      <c r="L15">
        <v>20</v>
      </c>
      <c r="M15">
        <v>17</v>
      </c>
      <c r="N15" s="33">
        <f>M15/L15</f>
        <v>0.85</v>
      </c>
      <c r="O15">
        <v>16</v>
      </c>
      <c r="P15" s="35">
        <f>O15/L15</f>
        <v>0.8</v>
      </c>
      <c r="Q15" s="36" t="s">
        <v>7</v>
      </c>
    </row>
    <row r="16" spans="1:17" x14ac:dyDescent="0.2">
      <c r="A16" t="s">
        <v>88</v>
      </c>
      <c r="B16" t="s">
        <v>120</v>
      </c>
      <c r="C16">
        <v>20</v>
      </c>
      <c r="D16">
        <v>18</v>
      </c>
      <c r="E16" s="33">
        <f>D16/C16</f>
        <v>0.9</v>
      </c>
      <c r="F16">
        <v>4</v>
      </c>
      <c r="G16" s="38">
        <f t="shared" si="1"/>
        <v>0.2</v>
      </c>
      <c r="J16" t="s">
        <v>97</v>
      </c>
      <c r="K16" t="s">
        <v>132</v>
      </c>
      <c r="L16">
        <v>20</v>
      </c>
      <c r="M16">
        <v>19</v>
      </c>
      <c r="N16" s="33">
        <f>M16/L16</f>
        <v>0.95</v>
      </c>
      <c r="O16">
        <v>18</v>
      </c>
      <c r="P16" s="35">
        <f>O16/L16</f>
        <v>0.9</v>
      </c>
      <c r="Q16" s="36" t="s">
        <v>7</v>
      </c>
    </row>
    <row r="17" spans="1:17" x14ac:dyDescent="0.2">
      <c r="J17" t="s">
        <v>98</v>
      </c>
      <c r="K17" t="s">
        <v>133</v>
      </c>
      <c r="L17">
        <v>20</v>
      </c>
      <c r="M17">
        <v>18</v>
      </c>
      <c r="N17" s="33">
        <f>M17/L17</f>
        <v>0.9</v>
      </c>
      <c r="O17">
        <v>14</v>
      </c>
      <c r="P17" s="35">
        <f>O17/L17</f>
        <v>0.7</v>
      </c>
      <c r="Q17" s="36" t="s">
        <v>7</v>
      </c>
    </row>
    <row r="18" spans="1:17" x14ac:dyDescent="0.2">
      <c r="N18" s="33"/>
      <c r="P18" s="33"/>
    </row>
    <row r="19" spans="1:17" x14ac:dyDescent="0.2">
      <c r="N19" s="33"/>
      <c r="P19" s="33"/>
    </row>
    <row r="20" spans="1:17" x14ac:dyDescent="0.2">
      <c r="J20" s="22" t="s">
        <v>154</v>
      </c>
      <c r="K20" s="22"/>
      <c r="L20" s="22"/>
      <c r="M20" s="22"/>
      <c r="N20" s="22"/>
      <c r="O20" s="22"/>
      <c r="P20" s="22"/>
    </row>
    <row r="21" spans="1:17" x14ac:dyDescent="0.2">
      <c r="A21" s="36" t="s">
        <v>163</v>
      </c>
      <c r="B21" s="36"/>
      <c r="J21" t="s">
        <v>99</v>
      </c>
      <c r="K21" t="s">
        <v>135</v>
      </c>
      <c r="L21">
        <v>20</v>
      </c>
      <c r="M21">
        <v>16</v>
      </c>
      <c r="N21" s="33">
        <f t="shared" ref="N21:N26" si="2">M21/L21</f>
        <v>0.8</v>
      </c>
      <c r="O21">
        <v>13</v>
      </c>
      <c r="P21" s="35">
        <f t="shared" ref="P21:P26" si="3">O21/L21</f>
        <v>0.65</v>
      </c>
      <c r="Q21" s="36" t="s">
        <v>7</v>
      </c>
    </row>
    <row r="22" spans="1:17" x14ac:dyDescent="0.2">
      <c r="A22" s="37" t="s">
        <v>164</v>
      </c>
      <c r="B22" s="37"/>
      <c r="J22" t="s">
        <v>100</v>
      </c>
      <c r="K22" t="s">
        <v>136</v>
      </c>
      <c r="L22">
        <v>20</v>
      </c>
      <c r="M22">
        <v>16</v>
      </c>
      <c r="N22" s="33">
        <f t="shared" si="2"/>
        <v>0.8</v>
      </c>
      <c r="O22">
        <v>8</v>
      </c>
      <c r="P22" s="33">
        <f t="shared" si="3"/>
        <v>0.4</v>
      </c>
    </row>
    <row r="23" spans="1:17" x14ac:dyDescent="0.2">
      <c r="J23" t="s">
        <v>101</v>
      </c>
      <c r="K23" t="s">
        <v>137</v>
      </c>
      <c r="L23">
        <v>20</v>
      </c>
      <c r="M23">
        <v>15</v>
      </c>
      <c r="N23" s="33">
        <f t="shared" si="2"/>
        <v>0.75</v>
      </c>
      <c r="O23">
        <v>6</v>
      </c>
      <c r="P23" s="38">
        <f t="shared" si="3"/>
        <v>0.3</v>
      </c>
    </row>
    <row r="24" spans="1:17" x14ac:dyDescent="0.2">
      <c r="J24" t="s">
        <v>102</v>
      </c>
      <c r="K24" t="s">
        <v>138</v>
      </c>
      <c r="L24">
        <v>20</v>
      </c>
      <c r="M24">
        <v>16</v>
      </c>
      <c r="N24" s="33">
        <f t="shared" si="2"/>
        <v>0.8</v>
      </c>
      <c r="O24">
        <v>12</v>
      </c>
      <c r="P24" s="33">
        <f t="shared" si="3"/>
        <v>0.6</v>
      </c>
    </row>
    <row r="25" spans="1:17" x14ac:dyDescent="0.2">
      <c r="A25" t="s">
        <v>134</v>
      </c>
      <c r="J25" t="s">
        <v>103</v>
      </c>
      <c r="K25" t="s">
        <v>139</v>
      </c>
      <c r="L25">
        <v>20</v>
      </c>
      <c r="M25">
        <v>15</v>
      </c>
      <c r="N25" s="33">
        <f t="shared" si="2"/>
        <v>0.75</v>
      </c>
      <c r="O25">
        <v>4</v>
      </c>
      <c r="P25" s="38">
        <f t="shared" si="3"/>
        <v>0.2</v>
      </c>
    </row>
    <row r="26" spans="1:17" x14ac:dyDescent="0.2">
      <c r="J26" t="s">
        <v>104</v>
      </c>
      <c r="K26" t="s">
        <v>140</v>
      </c>
      <c r="L26">
        <v>20</v>
      </c>
      <c r="M26">
        <v>11</v>
      </c>
      <c r="N26" s="33">
        <f t="shared" si="2"/>
        <v>0.55000000000000004</v>
      </c>
      <c r="O26">
        <v>6</v>
      </c>
      <c r="P26" s="38">
        <f t="shared" si="3"/>
        <v>0.3</v>
      </c>
    </row>
    <row r="27" spans="1:17" x14ac:dyDescent="0.2">
      <c r="N27" s="33"/>
      <c r="P27" s="33"/>
    </row>
    <row r="28" spans="1:17" x14ac:dyDescent="0.2">
      <c r="J28" s="22" t="s">
        <v>155</v>
      </c>
      <c r="K28" s="22"/>
      <c r="L28" s="22"/>
      <c r="M28" s="22"/>
      <c r="N28" s="22"/>
      <c r="O28" s="22"/>
      <c r="P28" s="22"/>
    </row>
    <row r="29" spans="1:17" x14ac:dyDescent="0.2">
      <c r="J29" t="s">
        <v>105</v>
      </c>
      <c r="K29" t="s">
        <v>145</v>
      </c>
      <c r="L29">
        <v>20</v>
      </c>
      <c r="M29">
        <v>14</v>
      </c>
      <c r="N29" s="33">
        <f>M29/L29</f>
        <v>0.7</v>
      </c>
      <c r="O29">
        <v>12</v>
      </c>
      <c r="P29" s="33">
        <f>O29/L29</f>
        <v>0.6</v>
      </c>
    </row>
    <row r="30" spans="1:17" x14ac:dyDescent="0.2">
      <c r="J30" t="s">
        <v>141</v>
      </c>
      <c r="K30" t="s">
        <v>146</v>
      </c>
      <c r="L30">
        <v>20</v>
      </c>
      <c r="M30">
        <v>14</v>
      </c>
      <c r="N30" s="33">
        <f t="shared" ref="N30:N38" si="4">M30/L30</f>
        <v>0.7</v>
      </c>
      <c r="O30">
        <v>13</v>
      </c>
      <c r="P30" s="35">
        <f t="shared" ref="P30:P38" si="5">O30/L30</f>
        <v>0.65</v>
      </c>
    </row>
    <row r="31" spans="1:17" x14ac:dyDescent="0.2">
      <c r="J31" t="s">
        <v>142</v>
      </c>
      <c r="K31" t="s">
        <v>147</v>
      </c>
      <c r="L31">
        <v>20</v>
      </c>
      <c r="M31">
        <v>15</v>
      </c>
      <c r="N31" s="33">
        <f t="shared" si="4"/>
        <v>0.75</v>
      </c>
      <c r="O31">
        <v>11</v>
      </c>
      <c r="P31" s="33">
        <f t="shared" si="5"/>
        <v>0.55000000000000004</v>
      </c>
    </row>
    <row r="32" spans="1:17" x14ac:dyDescent="0.2">
      <c r="J32" t="s">
        <v>143</v>
      </c>
      <c r="K32" t="s">
        <v>148</v>
      </c>
      <c r="L32">
        <v>20</v>
      </c>
      <c r="M32">
        <v>11</v>
      </c>
      <c r="N32" s="33">
        <f t="shared" si="4"/>
        <v>0.55000000000000004</v>
      </c>
      <c r="O32">
        <v>9</v>
      </c>
      <c r="P32" s="33">
        <f t="shared" si="5"/>
        <v>0.45</v>
      </c>
    </row>
    <row r="33" spans="10:17" x14ac:dyDescent="0.2">
      <c r="J33" t="s">
        <v>144</v>
      </c>
      <c r="K33" t="s">
        <v>149</v>
      </c>
      <c r="L33">
        <v>20</v>
      </c>
      <c r="M33">
        <v>11</v>
      </c>
      <c r="N33" s="33">
        <f t="shared" si="4"/>
        <v>0.55000000000000004</v>
      </c>
      <c r="O33">
        <v>9</v>
      </c>
      <c r="P33" s="33">
        <f t="shared" si="5"/>
        <v>0.45</v>
      </c>
    </row>
    <row r="34" spans="10:17" x14ac:dyDescent="0.2">
      <c r="N34" s="33"/>
      <c r="P34" s="33"/>
    </row>
    <row r="35" spans="10:17" x14ac:dyDescent="0.2">
      <c r="J35" s="22" t="s">
        <v>156</v>
      </c>
      <c r="K35" s="22"/>
      <c r="L35" s="22"/>
      <c r="M35" s="22"/>
      <c r="N35" s="22"/>
      <c r="O35" s="22"/>
      <c r="P35" s="22"/>
    </row>
    <row r="36" spans="10:17" x14ac:dyDescent="0.2">
      <c r="J36" t="s">
        <v>160</v>
      </c>
      <c r="K36" t="s">
        <v>157</v>
      </c>
      <c r="L36">
        <v>20</v>
      </c>
      <c r="M36">
        <v>18</v>
      </c>
      <c r="N36" s="33">
        <f t="shared" si="4"/>
        <v>0.9</v>
      </c>
      <c r="O36">
        <v>13</v>
      </c>
      <c r="P36" s="35">
        <f t="shared" si="5"/>
        <v>0.65</v>
      </c>
      <c r="Q36" s="36" t="s">
        <v>7</v>
      </c>
    </row>
    <row r="37" spans="10:17" x14ac:dyDescent="0.2">
      <c r="J37" t="s">
        <v>161</v>
      </c>
      <c r="K37" t="s">
        <v>158</v>
      </c>
      <c r="L37">
        <v>20</v>
      </c>
      <c r="M37">
        <v>15</v>
      </c>
      <c r="N37" s="33">
        <f t="shared" si="4"/>
        <v>0.75</v>
      </c>
      <c r="O37">
        <v>10</v>
      </c>
      <c r="P37" s="33">
        <f t="shared" si="5"/>
        <v>0.5</v>
      </c>
    </row>
    <row r="38" spans="10:17" x14ac:dyDescent="0.2">
      <c r="J38" t="s">
        <v>162</v>
      </c>
      <c r="K38" t="s">
        <v>159</v>
      </c>
      <c r="L38">
        <v>20</v>
      </c>
      <c r="M38">
        <v>12</v>
      </c>
      <c r="N38" s="33">
        <f t="shared" si="4"/>
        <v>0.6</v>
      </c>
      <c r="O38">
        <v>5</v>
      </c>
      <c r="P38" s="38">
        <f t="shared" si="5"/>
        <v>0.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7BCA7-D164-344D-8815-9B7063FF1821}">
  <dimension ref="A1:X46"/>
  <sheetViews>
    <sheetView tabSelected="1" workbookViewId="0">
      <selection activeCell="S31" sqref="S31:V31"/>
    </sheetView>
  </sheetViews>
  <sheetFormatPr baseColWidth="10" defaultRowHeight="16" x14ac:dyDescent="0.2"/>
  <cols>
    <col min="15" max="15" width="21.1640625" customWidth="1"/>
    <col min="16" max="18" width="18" customWidth="1"/>
    <col min="19" max="19" width="31.1640625" customWidth="1"/>
  </cols>
  <sheetData>
    <row r="1" spans="1:24" s="19" customFormat="1" x14ac:dyDescent="0.2">
      <c r="A1" s="8" t="s">
        <v>16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</row>
    <row r="2" spans="1:24" s="19" customFormat="1" x14ac:dyDescent="0.2"/>
    <row r="3" spans="1:24" s="19" customFormat="1" x14ac:dyDescent="0.2">
      <c r="A3" s="21" t="s">
        <v>36</v>
      </c>
      <c r="B3" s="21" t="s">
        <v>37</v>
      </c>
      <c r="C3" s="21" t="s">
        <v>38</v>
      </c>
      <c r="D3" s="21" t="s">
        <v>39</v>
      </c>
      <c r="E3" s="21" t="s">
        <v>40</v>
      </c>
      <c r="F3" s="21" t="s">
        <v>41</v>
      </c>
      <c r="G3" s="21" t="s">
        <v>42</v>
      </c>
      <c r="H3" s="21" t="s">
        <v>43</v>
      </c>
      <c r="I3" s="21" t="s">
        <v>44</v>
      </c>
      <c r="J3" s="21" t="s">
        <v>45</v>
      </c>
      <c r="K3" s="21" t="s">
        <v>46</v>
      </c>
      <c r="L3" s="21" t="s">
        <v>47</v>
      </c>
      <c r="M3" s="21" t="s">
        <v>48</v>
      </c>
      <c r="N3" s="21" t="s">
        <v>49</v>
      </c>
      <c r="O3" s="21" t="s">
        <v>52</v>
      </c>
      <c r="P3" s="21" t="s">
        <v>53</v>
      </c>
      <c r="Q3" s="21" t="s">
        <v>54</v>
      </c>
      <c r="R3" s="21" t="s">
        <v>55</v>
      </c>
      <c r="S3" s="21" t="s">
        <v>66</v>
      </c>
      <c r="T3" s="21" t="s">
        <v>67</v>
      </c>
      <c r="U3" s="21" t="s">
        <v>68</v>
      </c>
      <c r="V3" s="21" t="s">
        <v>69</v>
      </c>
      <c r="W3" s="21"/>
      <c r="X3" s="21"/>
    </row>
    <row r="4" spans="1:24" x14ac:dyDescent="0.2">
      <c r="A4" t="s">
        <v>60</v>
      </c>
      <c r="B4">
        <v>24460.28486</v>
      </c>
      <c r="C4">
        <v>33302.496200000001</v>
      </c>
      <c r="D4">
        <v>43578.66012</v>
      </c>
      <c r="E4">
        <v>196866.08470000001</v>
      </c>
      <c r="F4">
        <v>10798.08719</v>
      </c>
      <c r="G4">
        <v>35460.689879999998</v>
      </c>
      <c r="H4">
        <v>72454.500079999998</v>
      </c>
      <c r="I4">
        <v>244925.76639999999</v>
      </c>
      <c r="J4">
        <v>20282.398809999999</v>
      </c>
      <c r="K4">
        <v>30209.43867</v>
      </c>
      <c r="L4">
        <v>49168.645409999997</v>
      </c>
      <c r="M4">
        <v>229884.02650000001</v>
      </c>
      <c r="N4" t="s">
        <v>61</v>
      </c>
      <c r="O4" s="19">
        <f>AVERAGE(B4,F4,J4)</f>
        <v>18513.590286666666</v>
      </c>
      <c r="P4" s="19">
        <f>AVERAGE(C4,G4,K4)</f>
        <v>32990.874916666668</v>
      </c>
      <c r="Q4" s="19">
        <f>AVERAGE(D4,H4,L4)</f>
        <v>55067.268536666663</v>
      </c>
      <c r="R4" s="19">
        <f>AVERAGE(E4,I4,M4)</f>
        <v>223891.95920000001</v>
      </c>
      <c r="S4" s="20">
        <f>O4/$O4</f>
        <v>1</v>
      </c>
      <c r="T4" s="20">
        <f>P4/$O4</f>
        <v>1.781981474464541</v>
      </c>
      <c r="U4" s="20">
        <f>Q4/$O4</f>
        <v>2.9744240681574148</v>
      </c>
      <c r="V4" s="20">
        <f>R4/$O4</f>
        <v>12.093384142850192</v>
      </c>
    </row>
    <row r="5" spans="1:24" x14ac:dyDescent="0.2">
      <c r="A5" t="s">
        <v>62</v>
      </c>
      <c r="B5">
        <v>18055.05918</v>
      </c>
      <c r="C5">
        <v>22114.075199999999</v>
      </c>
      <c r="D5">
        <v>32617.30112</v>
      </c>
      <c r="E5">
        <v>108700.8501</v>
      </c>
      <c r="F5">
        <v>7970.4755809999997</v>
      </c>
      <c r="G5">
        <v>23547.19472</v>
      </c>
      <c r="H5">
        <v>54229.988729999997</v>
      </c>
      <c r="I5">
        <v>135237.3064</v>
      </c>
      <c r="J5">
        <v>14971.20384</v>
      </c>
      <c r="K5">
        <v>20060.171900000001</v>
      </c>
      <c r="L5">
        <v>36801.235030000003</v>
      </c>
      <c r="M5">
        <v>126931.9149</v>
      </c>
      <c r="N5" t="s">
        <v>63</v>
      </c>
      <c r="O5" s="19">
        <f>AVERAGE(B5,F5,J5)</f>
        <v>13665.579533666665</v>
      </c>
      <c r="P5" s="19">
        <f>AVERAGE(C5,G5,K5)</f>
        <v>21907.147273333336</v>
      </c>
      <c r="Q5" s="19">
        <f>AVERAGE(D5,H5,L5)</f>
        <v>41216.174960000004</v>
      </c>
      <c r="R5" s="19">
        <f>AVERAGE(E5,I5,M5)</f>
        <v>123623.35713333334</v>
      </c>
      <c r="S5" s="20">
        <f>O5/$O5</f>
        <v>1</v>
      </c>
      <c r="T5" s="20">
        <f>P5/$O5</f>
        <v>1.6030895154766511</v>
      </c>
      <c r="U5" s="20">
        <f>Q5/$O5</f>
        <v>3.0160575962738649</v>
      </c>
      <c r="V5" s="20">
        <f>R5/$O5</f>
        <v>9.0463310998829964</v>
      </c>
    </row>
    <row r="6" spans="1:24" x14ac:dyDescent="0.2">
      <c r="A6" t="s">
        <v>168</v>
      </c>
      <c r="B6">
        <v>79.214947899999999</v>
      </c>
      <c r="C6">
        <v>1238.9195589999999</v>
      </c>
      <c r="D6">
        <v>11117.3778</v>
      </c>
      <c r="E6">
        <v>103424.38</v>
      </c>
      <c r="F6">
        <v>34.969744579999997</v>
      </c>
      <c r="G6">
        <v>1319.2086859999999</v>
      </c>
      <c r="H6">
        <v>18483.91044</v>
      </c>
      <c r="I6">
        <v>128672.7248</v>
      </c>
      <c r="J6">
        <v>65.684810040000002</v>
      </c>
      <c r="K6">
        <v>1123.8516239999999</v>
      </c>
      <c r="L6">
        <v>12543.44226</v>
      </c>
      <c r="M6">
        <v>120770.48699999999</v>
      </c>
      <c r="N6" s="36" t="s">
        <v>169</v>
      </c>
      <c r="O6" s="19">
        <f>AVERAGE(B6,F6,J6)</f>
        <v>59.956500839999997</v>
      </c>
      <c r="P6" s="19">
        <f>AVERAGE(C6,G6,K6)</f>
        <v>1227.3266229999999</v>
      </c>
      <c r="Q6" s="19">
        <f>AVERAGE(D6,H6,L6)</f>
        <v>14048.243500000002</v>
      </c>
      <c r="R6" s="19">
        <f>AVERAGE(E6,I6,M6)</f>
        <v>117622.5306</v>
      </c>
      <c r="S6" s="20">
        <f>O6/$O6</f>
        <v>1</v>
      </c>
      <c r="T6" s="39">
        <f>P6/$O6</f>
        <v>20.470284386262726</v>
      </c>
      <c r="U6" s="39">
        <f>Q6/$O6</f>
        <v>234.30726115069933</v>
      </c>
      <c r="V6" s="39">
        <f>R6/$O6</f>
        <v>1961.79778592963</v>
      </c>
    </row>
    <row r="7" spans="1:24" x14ac:dyDescent="0.2">
      <c r="A7" t="s">
        <v>58</v>
      </c>
      <c r="B7">
        <v>700.15219390000004</v>
      </c>
      <c r="C7">
        <v>3639.1186210000001</v>
      </c>
      <c r="D7">
        <v>16612.77936</v>
      </c>
      <c r="E7">
        <v>97893.612229999999</v>
      </c>
      <c r="F7">
        <v>309.0848891</v>
      </c>
      <c r="G7">
        <v>3874.9544799999999</v>
      </c>
      <c r="H7">
        <v>27620.643230000001</v>
      </c>
      <c r="I7">
        <v>121791.7654</v>
      </c>
      <c r="J7">
        <v>580.56421260000002</v>
      </c>
      <c r="K7">
        <v>3301.125841</v>
      </c>
      <c r="L7">
        <v>18743.757959999999</v>
      </c>
      <c r="M7">
        <v>114312.11109999999</v>
      </c>
      <c r="N7" s="36" t="s">
        <v>59</v>
      </c>
      <c r="O7" s="19">
        <f>AVERAGE(B7,F7,J7)</f>
        <v>529.93376520000004</v>
      </c>
      <c r="P7" s="19">
        <f>AVERAGE(C7,G7,K7)</f>
        <v>3605.0663139999997</v>
      </c>
      <c r="Q7" s="19">
        <f>AVERAGE(D7,H7,L7)</f>
        <v>20992.393516666667</v>
      </c>
      <c r="R7" s="19">
        <f>AVERAGE(E7,I7,M7)</f>
        <v>111332.49624333333</v>
      </c>
      <c r="S7" s="20">
        <f>O7/$O7</f>
        <v>1</v>
      </c>
      <c r="T7" s="50">
        <f>P7/$O7</f>
        <v>6.8028620758660789</v>
      </c>
      <c r="U7" s="39">
        <f>Q7/$O7</f>
        <v>39.613240173031848</v>
      </c>
      <c r="V7" s="39">
        <f>R7/$O7</f>
        <v>210.08756858758719</v>
      </c>
    </row>
    <row r="8" spans="1:24" x14ac:dyDescent="0.2">
      <c r="A8" t="s">
        <v>170</v>
      </c>
      <c r="B8">
        <v>185.6195586</v>
      </c>
      <c r="C8">
        <v>1513.6242440000001</v>
      </c>
      <c r="D8">
        <v>9378.5291629999992</v>
      </c>
      <c r="E8">
        <v>81268.204490000004</v>
      </c>
      <c r="F8">
        <v>81.94247077</v>
      </c>
      <c r="G8">
        <v>1611.7158179999999</v>
      </c>
      <c r="H8">
        <v>15592.875969999999</v>
      </c>
      <c r="I8">
        <v>101107.7012</v>
      </c>
      <c r="J8">
        <v>153.91521130000001</v>
      </c>
      <c r="K8">
        <v>1373.0423840000001</v>
      </c>
      <c r="L8">
        <v>10581.5455</v>
      </c>
      <c r="M8">
        <v>94898.326969999995</v>
      </c>
      <c r="N8" s="36" t="s">
        <v>171</v>
      </c>
      <c r="O8" s="19">
        <f>AVERAGE(B8,F8,J8)</f>
        <v>140.49241355666666</v>
      </c>
      <c r="P8" s="19">
        <f>AVERAGE(C8,G8,K8)</f>
        <v>1499.4608153333336</v>
      </c>
      <c r="Q8" s="19">
        <f>AVERAGE(D8,H8,L8)</f>
        <v>11850.983544333334</v>
      </c>
      <c r="R8" s="19">
        <f>AVERAGE(E8,I8,M8)</f>
        <v>92424.744219999993</v>
      </c>
      <c r="S8" s="20">
        <f>O8/$O8</f>
        <v>1</v>
      </c>
      <c r="T8" s="50">
        <f>P8/$O8</f>
        <v>10.672895264401848</v>
      </c>
      <c r="U8" s="39">
        <f>Q8/$O8</f>
        <v>84.353192064376628</v>
      </c>
      <c r="V8" s="39">
        <f>R8/$O8</f>
        <v>657.86288298564318</v>
      </c>
    </row>
    <row r="9" spans="1:24" x14ac:dyDescent="0.2">
      <c r="A9" t="s">
        <v>64</v>
      </c>
      <c r="B9">
        <v>130.84860939999999</v>
      </c>
      <c r="C9">
        <v>2555.3809820000001</v>
      </c>
      <c r="D9">
        <v>20629.159319999999</v>
      </c>
      <c r="E9">
        <v>65543.297649999993</v>
      </c>
      <c r="F9">
        <v>57.763623789999997</v>
      </c>
      <c r="G9">
        <v>2720.9843959999998</v>
      </c>
      <c r="H9">
        <v>34298.333680000003</v>
      </c>
      <c r="I9">
        <v>81543.971539999999</v>
      </c>
      <c r="J9">
        <v>108.4992956</v>
      </c>
      <c r="K9">
        <v>2318.0432049999999</v>
      </c>
      <c r="L9">
        <v>23275.332859999999</v>
      </c>
      <c r="M9">
        <v>76536.073730000004</v>
      </c>
      <c r="N9" s="36" t="s">
        <v>65</v>
      </c>
      <c r="O9" s="19">
        <f>AVERAGE(B9,F9,J9)</f>
        <v>99.037176263333322</v>
      </c>
      <c r="P9" s="19">
        <f>AVERAGE(C9,G9,K9)</f>
        <v>2531.4695276666666</v>
      </c>
      <c r="Q9" s="19">
        <f>AVERAGE(D9,H9,L9)</f>
        <v>26067.608619999999</v>
      </c>
      <c r="R9" s="19">
        <f>AVERAGE(E9,I9,M9)</f>
        <v>74541.11430666667</v>
      </c>
      <c r="S9" s="20">
        <f>O9/$O9</f>
        <v>1</v>
      </c>
      <c r="T9" s="39">
        <f>P9/$O9</f>
        <v>25.560800733410009</v>
      </c>
      <c r="U9" s="39">
        <f>Q9/$O9</f>
        <v>263.2103378097932</v>
      </c>
      <c r="V9" s="39">
        <f>R9/$O9</f>
        <v>752.65791210026794</v>
      </c>
    </row>
    <row r="10" spans="1:24" x14ac:dyDescent="0.2">
      <c r="A10" t="s">
        <v>56</v>
      </c>
      <c r="B10">
        <v>14.69471873</v>
      </c>
      <c r="C10">
        <v>1639.0620919999999</v>
      </c>
      <c r="D10">
        <v>15864.564420000001</v>
      </c>
      <c r="E10">
        <v>50724.723879999998</v>
      </c>
      <c r="F10">
        <v>6.4870403149999998</v>
      </c>
      <c r="G10">
        <v>1745.282762</v>
      </c>
      <c r="H10">
        <v>26376.650440000001</v>
      </c>
      <c r="I10">
        <v>63107.832369999996</v>
      </c>
      <c r="J10">
        <v>12.18481907</v>
      </c>
      <c r="K10">
        <v>1486.8298589999999</v>
      </c>
      <c r="L10">
        <v>17899.566910000001</v>
      </c>
      <c r="M10">
        <v>59232.16173</v>
      </c>
      <c r="N10" s="36" t="s">
        <v>57</v>
      </c>
      <c r="O10" s="19">
        <f>AVERAGE(B10,F10,J10)</f>
        <v>11.122192704999998</v>
      </c>
      <c r="P10" s="19">
        <f>AVERAGE(C10,G10,K10)</f>
        <v>1623.7249043333334</v>
      </c>
      <c r="Q10" s="19">
        <f>AVERAGE(D10,H10,L10)</f>
        <v>20046.927256666666</v>
      </c>
      <c r="R10" s="19">
        <f>AVERAGE(E10,I10,M10)</f>
        <v>57688.239326666662</v>
      </c>
      <c r="S10" s="20">
        <f>O10/$O10</f>
        <v>1</v>
      </c>
      <c r="T10" s="39">
        <f>P10/$O10</f>
        <v>145.98963957919784</v>
      </c>
      <c r="U10" s="39">
        <f>Q10/$O10</f>
        <v>1802.4258155187817</v>
      </c>
      <c r="V10" s="39">
        <f>R10/$O10</f>
        <v>5186.7685497602315</v>
      </c>
    </row>
    <row r="11" spans="1:24" x14ac:dyDescent="0.2">
      <c r="A11" t="s">
        <v>178</v>
      </c>
      <c r="B11">
        <v>1729.053523</v>
      </c>
      <c r="C11">
        <v>3767.8372680000002</v>
      </c>
      <c r="D11">
        <v>10027.397790000001</v>
      </c>
      <c r="E11">
        <v>28464.325939999999</v>
      </c>
      <c r="F11">
        <v>763.29735310000001</v>
      </c>
      <c r="G11">
        <v>4012.0148380000001</v>
      </c>
      <c r="H11">
        <v>16671.694169999999</v>
      </c>
      <c r="I11">
        <v>35413.143190000003</v>
      </c>
      <c r="J11">
        <v>1433.726275</v>
      </c>
      <c r="K11">
        <v>3417.8894030000001</v>
      </c>
      <c r="L11">
        <v>11313.64674</v>
      </c>
      <c r="M11">
        <v>33238.299370000001</v>
      </c>
      <c r="N11" s="36" t="s">
        <v>179</v>
      </c>
      <c r="O11" s="19">
        <f>AVERAGE(B11,F11,J11)</f>
        <v>1308.6923837000002</v>
      </c>
      <c r="P11" s="19">
        <f>AVERAGE(C11,G11,K11)</f>
        <v>3732.5805029999997</v>
      </c>
      <c r="Q11" s="19">
        <f>AVERAGE(D11,H11,L11)</f>
        <v>12670.912900000001</v>
      </c>
      <c r="R11" s="19">
        <f>AVERAGE(E11,I11,M11)</f>
        <v>32371.922833333334</v>
      </c>
      <c r="S11" s="20">
        <f>O11/$O11</f>
        <v>1</v>
      </c>
      <c r="T11" s="20">
        <f>P11/$O11</f>
        <v>2.8521450491268716</v>
      </c>
      <c r="U11" s="20">
        <f>Q11/$O11</f>
        <v>9.6821170947569559</v>
      </c>
      <c r="V11" s="39">
        <f>R11/$O11</f>
        <v>24.736082548146129</v>
      </c>
    </row>
    <row r="12" spans="1:24" x14ac:dyDescent="0.2">
      <c r="A12" t="s">
        <v>174</v>
      </c>
      <c r="B12">
        <v>221.527535</v>
      </c>
      <c r="C12">
        <v>1209.552559</v>
      </c>
      <c r="D12">
        <v>2602.238096</v>
      </c>
      <c r="E12">
        <v>7215.9669020000001</v>
      </c>
      <c r="F12">
        <v>97.794185580000004</v>
      </c>
      <c r="G12">
        <v>1287.9385360000001</v>
      </c>
      <c r="H12">
        <v>4326.5180680000003</v>
      </c>
      <c r="I12">
        <v>8977.5556140000008</v>
      </c>
      <c r="J12">
        <v>183.69000339999999</v>
      </c>
      <c r="K12">
        <v>1097.212162</v>
      </c>
      <c r="L12">
        <v>2936.0361670000002</v>
      </c>
      <c r="M12">
        <v>8426.2128200000006</v>
      </c>
      <c r="N12" t="s">
        <v>175</v>
      </c>
      <c r="O12" s="19">
        <f>AVERAGE(B12,F12,J12)</f>
        <v>167.67057466000003</v>
      </c>
      <c r="P12" s="19">
        <f>AVERAGE(C12,G12,K12)</f>
        <v>1198.2344190000001</v>
      </c>
      <c r="Q12" s="19">
        <f>AVERAGE(D12,H12,L12)</f>
        <v>3288.2641103333335</v>
      </c>
      <c r="R12" s="19">
        <f>AVERAGE(E12,I12,M12)</f>
        <v>8206.5784453333345</v>
      </c>
      <c r="S12" s="20">
        <f>O12/$O12</f>
        <v>1</v>
      </c>
      <c r="T12" s="39">
        <f>P12/$O12</f>
        <v>7.1463607817278767</v>
      </c>
      <c r="U12" s="39">
        <f>Q12/$O12</f>
        <v>19.611456076900961</v>
      </c>
      <c r="V12" s="39">
        <f>R12/$O12</f>
        <v>48.944655089150352</v>
      </c>
    </row>
    <row r="13" spans="1:24" x14ac:dyDescent="0.2">
      <c r="A13" t="s">
        <v>226</v>
      </c>
      <c r="B13">
        <v>18498.441940000001</v>
      </c>
      <c r="C13">
        <v>15137.93986</v>
      </c>
      <c r="D13">
        <v>9761.3383680000006</v>
      </c>
      <c r="E13">
        <v>6175.431681</v>
      </c>
      <c r="F13">
        <v>8166.2086120000004</v>
      </c>
      <c r="G13">
        <v>16118.965609999999</v>
      </c>
      <c r="H13">
        <v>16229.34</v>
      </c>
      <c r="I13">
        <v>7683.0010590000002</v>
      </c>
      <c r="J13">
        <v>15338.85557</v>
      </c>
      <c r="K13">
        <v>13731.963610000001</v>
      </c>
      <c r="L13">
        <v>11013.45896</v>
      </c>
      <c r="M13">
        <v>7211.1613450000004</v>
      </c>
      <c r="N13" t="s">
        <v>227</v>
      </c>
      <c r="O13" s="19">
        <f>AVERAGE(B13,F13,J13)</f>
        <v>14001.168707333332</v>
      </c>
      <c r="P13" s="19">
        <f>AVERAGE(C13,G13,K13)</f>
        <v>14996.289693333332</v>
      </c>
      <c r="Q13" s="19">
        <f>AVERAGE(D13,H13,L13)</f>
        <v>12334.712442666665</v>
      </c>
      <c r="R13" s="19">
        <f>AVERAGE(E13,I13,M13)</f>
        <v>7023.1980283333332</v>
      </c>
      <c r="S13" s="20">
        <f>O13/$O13</f>
        <v>1</v>
      </c>
      <c r="T13" s="20">
        <f>P13/$O13</f>
        <v>1.0710741372239012</v>
      </c>
      <c r="U13" s="20">
        <f>Q13/$O13</f>
        <v>0.88097734557017127</v>
      </c>
      <c r="V13" s="20">
        <f>R13/$O13</f>
        <v>0.50161512764679583</v>
      </c>
    </row>
    <row r="14" spans="1:24" x14ac:dyDescent="0.2">
      <c r="A14" t="s">
        <v>224</v>
      </c>
      <c r="B14">
        <v>13209.97581</v>
      </c>
      <c r="C14">
        <v>10632.855159999999</v>
      </c>
      <c r="D14">
        <v>7247.8297670000002</v>
      </c>
      <c r="E14">
        <v>5310.9569869999996</v>
      </c>
      <c r="F14">
        <v>5831.594822</v>
      </c>
      <c r="G14">
        <v>11321.925450000001</v>
      </c>
      <c r="H14">
        <v>12050.344849999999</v>
      </c>
      <c r="I14">
        <v>6607.4875840000004</v>
      </c>
      <c r="J14">
        <v>10953.67446</v>
      </c>
      <c r="K14">
        <v>9645.3005780000003</v>
      </c>
      <c r="L14">
        <v>8177.5339309999999</v>
      </c>
      <c r="M14">
        <v>6201.6988780000001</v>
      </c>
      <c r="N14" t="s">
        <v>225</v>
      </c>
      <c r="O14" s="19">
        <f>AVERAGE(B14,F14,J14)</f>
        <v>9998.4150306666652</v>
      </c>
      <c r="P14" s="19">
        <f>AVERAGE(C14,G14,K14)</f>
        <v>10533.360396000002</v>
      </c>
      <c r="Q14" s="19">
        <f>AVERAGE(D14,H14,L14)</f>
        <v>9158.5695160000014</v>
      </c>
      <c r="R14" s="19">
        <f>AVERAGE(E14,I14,M14)</f>
        <v>6040.0478163333328</v>
      </c>
      <c r="S14" s="20">
        <f>O14/$O14</f>
        <v>1</v>
      </c>
      <c r="T14" s="20">
        <f>P14/$O14</f>
        <v>1.0535030165973884</v>
      </c>
      <c r="U14" s="20">
        <f>Q14/$O14</f>
        <v>0.91600213512934503</v>
      </c>
      <c r="V14" s="20">
        <f>R14/$O14</f>
        <v>0.60410052971471817</v>
      </c>
    </row>
    <row r="15" spans="1:24" x14ac:dyDescent="0.2">
      <c r="A15" t="s">
        <v>202</v>
      </c>
      <c r="B15">
        <v>1792.129238</v>
      </c>
      <c r="C15">
        <v>1717.14545</v>
      </c>
      <c r="D15">
        <v>1471.089076</v>
      </c>
      <c r="E15">
        <v>3799.3960889999998</v>
      </c>
      <c r="F15">
        <v>791.14237119999996</v>
      </c>
      <c r="G15">
        <v>1828.4263719999999</v>
      </c>
      <c r="H15">
        <v>2445.853619</v>
      </c>
      <c r="I15">
        <v>4726.9188109999996</v>
      </c>
      <c r="J15">
        <v>1486.0284790000001</v>
      </c>
      <c r="K15">
        <v>1557.6610189999999</v>
      </c>
      <c r="L15">
        <v>1659.7907540000001</v>
      </c>
      <c r="M15">
        <v>4436.6223499999996</v>
      </c>
      <c r="N15" t="s">
        <v>203</v>
      </c>
      <c r="O15" s="19">
        <f>AVERAGE(B15,F15,J15)</f>
        <v>1356.4333627333333</v>
      </c>
      <c r="P15" s="19">
        <f>AVERAGE(C15,G15,K15)</f>
        <v>1701.0776136666666</v>
      </c>
      <c r="Q15" s="19">
        <f>AVERAGE(D15,H15,L15)</f>
        <v>1858.9111496666665</v>
      </c>
      <c r="R15" s="19">
        <f>AVERAGE(E15,I15,M15)</f>
        <v>4320.9790833333327</v>
      </c>
      <c r="S15" s="20">
        <f>O15/$O15</f>
        <v>1</v>
      </c>
      <c r="T15" s="20">
        <f>P15/$O15</f>
        <v>1.2540812253680083</v>
      </c>
      <c r="U15" s="20">
        <f>Q15/$O15</f>
        <v>1.3704404512144968</v>
      </c>
      <c r="V15" s="20">
        <f>R15/$O15</f>
        <v>3.1855446806661973</v>
      </c>
    </row>
    <row r="16" spans="1:24" x14ac:dyDescent="0.2">
      <c r="A16" t="s">
        <v>232</v>
      </c>
      <c r="B16">
        <v>21676.12962</v>
      </c>
      <c r="C16">
        <v>19740.90264</v>
      </c>
      <c r="D16">
        <v>11679.54916</v>
      </c>
      <c r="E16">
        <v>2815.741023</v>
      </c>
      <c r="F16">
        <v>9569.0111070000003</v>
      </c>
      <c r="G16">
        <v>21020.226900000001</v>
      </c>
      <c r="H16">
        <v>19418.58454</v>
      </c>
      <c r="I16">
        <v>3503.1302070000002</v>
      </c>
      <c r="J16">
        <v>17973.785179999999</v>
      </c>
      <c r="K16">
        <v>17907.41403</v>
      </c>
      <c r="L16">
        <v>13177.725280000001</v>
      </c>
      <c r="M16">
        <v>3287.990843</v>
      </c>
      <c r="N16" t="s">
        <v>233</v>
      </c>
      <c r="O16" s="19">
        <f>AVERAGE(B16,F16,J16)</f>
        <v>16406.308635666664</v>
      </c>
      <c r="P16" s="19">
        <f>AVERAGE(C16,G16,K16)</f>
        <v>19556.181189999999</v>
      </c>
      <c r="Q16" s="19">
        <f>AVERAGE(D16,H16,L16)</f>
        <v>14758.619659999998</v>
      </c>
      <c r="R16" s="19">
        <f>AVERAGE(E16,I16,M16)</f>
        <v>3202.2873576666666</v>
      </c>
      <c r="S16" s="20">
        <f>O16/$O16</f>
        <v>1</v>
      </c>
      <c r="T16" s="20">
        <f>P16/$O16</f>
        <v>1.1919915457085597</v>
      </c>
      <c r="U16" s="20">
        <f>Q16/$O16</f>
        <v>0.89956979280002969</v>
      </c>
      <c r="V16" s="20">
        <f>R16/$O16</f>
        <v>0.19518634135073021</v>
      </c>
    </row>
    <row r="17" spans="1:22" x14ac:dyDescent="0.2">
      <c r="A17" t="s">
        <v>182</v>
      </c>
      <c r="B17">
        <v>124.9438535</v>
      </c>
      <c r="C17">
        <v>288.25254849999999</v>
      </c>
      <c r="D17">
        <v>840.09863729999995</v>
      </c>
      <c r="E17">
        <v>1336.5626010000001</v>
      </c>
      <c r="F17">
        <v>55.156946519999998</v>
      </c>
      <c r="G17">
        <v>306.93297489999998</v>
      </c>
      <c r="H17">
        <v>1396.7599419999999</v>
      </c>
      <c r="I17">
        <v>1662.84924</v>
      </c>
      <c r="J17">
        <v>103.60308879999999</v>
      </c>
      <c r="K17">
        <v>261.48032970000003</v>
      </c>
      <c r="L17">
        <v>947.86099190000004</v>
      </c>
      <c r="M17">
        <v>1560.727907</v>
      </c>
      <c r="N17" t="s">
        <v>183</v>
      </c>
      <c r="O17" s="19">
        <f>AVERAGE(B17,F17,J17)</f>
        <v>94.567962939999987</v>
      </c>
      <c r="P17" s="19">
        <f>AVERAGE(C17,G17,K17)</f>
        <v>285.55528436666668</v>
      </c>
      <c r="Q17" s="19">
        <f>AVERAGE(D17,H17,L17)</f>
        <v>1061.5731903999999</v>
      </c>
      <c r="R17" s="19">
        <f>AVERAGE(E17,I17,M17)</f>
        <v>1520.0465826666666</v>
      </c>
      <c r="S17" s="20">
        <f>O17/$O17</f>
        <v>1</v>
      </c>
      <c r="T17" s="50">
        <f>P17/$O17</f>
        <v>3.0195774074973083</v>
      </c>
      <c r="U17" s="50">
        <f>Q17/$O17</f>
        <v>11.225505524249586</v>
      </c>
      <c r="V17" s="20">
        <f>R17/$O17</f>
        <v>16.073589145946627</v>
      </c>
    </row>
    <row r="18" spans="1:22" x14ac:dyDescent="0.2">
      <c r="A18" t="s">
        <v>50</v>
      </c>
      <c r="B18">
        <v>13.70510749</v>
      </c>
      <c r="C18">
        <v>43.132854549999998</v>
      </c>
      <c r="D18">
        <v>159.67044340000001</v>
      </c>
      <c r="E18">
        <v>1060.4728130000001</v>
      </c>
      <c r="F18">
        <v>6.0501726140000001</v>
      </c>
      <c r="G18">
        <v>45.928112110000001</v>
      </c>
      <c r="H18">
        <v>265.47035</v>
      </c>
      <c r="I18">
        <v>1319.359385</v>
      </c>
      <c r="J18">
        <v>11.364236249999999</v>
      </c>
      <c r="K18">
        <v>39.126776450000001</v>
      </c>
      <c r="L18">
        <v>180.15192279999999</v>
      </c>
      <c r="M18">
        <v>1238.332954</v>
      </c>
      <c r="N18" t="s">
        <v>51</v>
      </c>
      <c r="O18" s="19">
        <f>AVERAGE(B18,F18,J18)</f>
        <v>10.373172117999999</v>
      </c>
      <c r="P18" s="19">
        <f>AVERAGE(C18,G18,K18)</f>
        <v>42.729247703333328</v>
      </c>
      <c r="Q18" s="19">
        <f>AVERAGE(D18,H18,L18)</f>
        <v>201.76423873333331</v>
      </c>
      <c r="R18" s="19">
        <f>AVERAGE(E18,I18,M18)</f>
        <v>1206.0550506666666</v>
      </c>
      <c r="S18" s="20">
        <f>O18/$O18</f>
        <v>1</v>
      </c>
      <c r="T18" s="50">
        <f>P18/$O18</f>
        <v>4.1192074340680804</v>
      </c>
      <c r="U18" s="50">
        <f>Q18/$O18</f>
        <v>19.450582371348379</v>
      </c>
      <c r="V18" s="39">
        <f>R18/$O18</f>
        <v>116.26675398298512</v>
      </c>
    </row>
    <row r="19" spans="1:22" x14ac:dyDescent="0.2">
      <c r="A19" t="s">
        <v>228</v>
      </c>
      <c r="B19">
        <v>1539.910932</v>
      </c>
      <c r="C19">
        <v>1669.4266250000001</v>
      </c>
      <c r="D19">
        <v>1166.9172470000001</v>
      </c>
      <c r="E19">
        <v>397.93721399999998</v>
      </c>
      <c r="F19">
        <v>679.79962639999997</v>
      </c>
      <c r="G19">
        <v>1777.615092</v>
      </c>
      <c r="H19">
        <v>1940.13321</v>
      </c>
      <c r="I19">
        <v>495.08312860000001</v>
      </c>
      <c r="J19">
        <v>1276.889776</v>
      </c>
      <c r="K19">
        <v>1514.374206</v>
      </c>
      <c r="L19">
        <v>1316.601754</v>
      </c>
      <c r="M19">
        <v>464.67835830000001</v>
      </c>
      <c r="N19" t="s">
        <v>229</v>
      </c>
      <c r="O19" s="19">
        <f>AVERAGE(B19,F19,J19)</f>
        <v>1165.5334448000001</v>
      </c>
      <c r="P19" s="19">
        <f>AVERAGE(C19,G19,K19)</f>
        <v>1653.8053076666667</v>
      </c>
      <c r="Q19" s="19">
        <f>AVERAGE(D19,H19,L19)</f>
        <v>1474.5507370000003</v>
      </c>
      <c r="R19" s="19">
        <f>AVERAGE(E19,I19,M19)</f>
        <v>452.5662336333333</v>
      </c>
      <c r="S19" s="20">
        <f>O19/$O19</f>
        <v>1</v>
      </c>
      <c r="T19" s="50">
        <f>P19/$O19</f>
        <v>1.418925655926117</v>
      </c>
      <c r="U19" s="50">
        <f>Q19/$O19</f>
        <v>1.2651294937770112</v>
      </c>
      <c r="V19" s="20">
        <f>R19/$O19</f>
        <v>0.38829107448820699</v>
      </c>
    </row>
    <row r="20" spans="1:22" x14ac:dyDescent="0.2">
      <c r="A20" t="s">
        <v>172</v>
      </c>
      <c r="B20">
        <v>1.6989146879999999</v>
      </c>
      <c r="C20">
        <v>0.36243315399999998</v>
      </c>
      <c r="D20">
        <v>3.161814696</v>
      </c>
      <c r="E20">
        <v>331.73619129999997</v>
      </c>
      <c r="F20">
        <v>0.74999244799999998</v>
      </c>
      <c r="G20">
        <v>0.385920912</v>
      </c>
      <c r="H20">
        <v>5.256878081</v>
      </c>
      <c r="I20">
        <v>412.72086569999999</v>
      </c>
      <c r="J20">
        <v>1.4087352390000001</v>
      </c>
      <c r="K20">
        <v>0.32877121500000001</v>
      </c>
      <c r="L20">
        <v>3.5673915909999998</v>
      </c>
      <c r="M20">
        <v>387.3742474</v>
      </c>
      <c r="N20" t="s">
        <v>173</v>
      </c>
      <c r="O20" s="19">
        <f>AVERAGE(B20,F20,J20)</f>
        <v>1.2858807916666668</v>
      </c>
      <c r="P20" s="19">
        <f>AVERAGE(C20,G20,K20)</f>
        <v>0.35904176033333335</v>
      </c>
      <c r="Q20" s="19">
        <f>AVERAGE(D20,H20,L20)</f>
        <v>3.9953614559999999</v>
      </c>
      <c r="R20" s="19">
        <f>AVERAGE(E20,I20,M20)</f>
        <v>377.27710146666664</v>
      </c>
      <c r="S20" s="20">
        <f>O20/$O20</f>
        <v>1</v>
      </c>
      <c r="T20" s="50">
        <f>P20/$O20</f>
        <v>0.27921854238756383</v>
      </c>
      <c r="U20" s="50">
        <f>Q20/$O20</f>
        <v>3.1071009707062331</v>
      </c>
      <c r="V20" s="39">
        <f>R20/$O20</f>
        <v>293.39974895936274</v>
      </c>
    </row>
    <row r="21" spans="1:22" x14ac:dyDescent="0.2">
      <c r="A21" t="s">
        <v>192</v>
      </c>
      <c r="B21">
        <v>27.956807149999999</v>
      </c>
      <c r="C21">
        <v>93.194155949999995</v>
      </c>
      <c r="D21">
        <v>181.1051764</v>
      </c>
      <c r="E21">
        <v>232.2593124</v>
      </c>
      <c r="F21">
        <v>12.34164045</v>
      </c>
      <c r="G21">
        <v>99.233674350000001</v>
      </c>
      <c r="H21">
        <v>301.10804189999999</v>
      </c>
      <c r="I21">
        <v>288.95932069999998</v>
      </c>
      <c r="J21">
        <v>23.181705170000001</v>
      </c>
      <c r="K21">
        <v>84.5385019</v>
      </c>
      <c r="L21">
        <v>204.33616309999999</v>
      </c>
      <c r="M21">
        <v>271.21332760000001</v>
      </c>
      <c r="N21" t="s">
        <v>193</v>
      </c>
      <c r="O21" s="19">
        <f>AVERAGE(B21,F21,J21)</f>
        <v>21.160050923333333</v>
      </c>
      <c r="P21" s="19">
        <f>AVERAGE(C21,G21,K21)</f>
        <v>92.322110733333332</v>
      </c>
      <c r="Q21" s="19">
        <f>AVERAGE(D21,H21,L21)</f>
        <v>228.84979380000001</v>
      </c>
      <c r="R21" s="19">
        <f>AVERAGE(E21,I21,M21)</f>
        <v>264.14398690000002</v>
      </c>
      <c r="S21" s="20">
        <f>O21/$O21</f>
        <v>1</v>
      </c>
      <c r="T21" s="50">
        <f>P21/$O21</f>
        <v>4.3630382113839392</v>
      </c>
      <c r="U21" s="50">
        <f>Q21/$O21</f>
        <v>10.815181618851671</v>
      </c>
      <c r="V21" s="20">
        <f>R21/$O21</f>
        <v>12.483145142563274</v>
      </c>
    </row>
    <row r="22" spans="1:22" x14ac:dyDescent="0.2">
      <c r="A22" t="s">
        <v>188</v>
      </c>
      <c r="B22">
        <v>11.14408637</v>
      </c>
      <c r="C22">
        <v>5.5112839539999996</v>
      </c>
      <c r="D22">
        <v>8.8087175920000007</v>
      </c>
      <c r="E22">
        <v>100.95032430000001</v>
      </c>
      <c r="F22">
        <v>4.9195999549999998</v>
      </c>
      <c r="G22">
        <v>5.8684469180000001</v>
      </c>
      <c r="H22">
        <v>14.645499149999999</v>
      </c>
      <c r="I22">
        <v>125.5946934</v>
      </c>
      <c r="J22">
        <v>9.2406448020000003</v>
      </c>
      <c r="K22">
        <v>4.999408861</v>
      </c>
      <c r="L22">
        <v>9.9386422299999992</v>
      </c>
      <c r="M22">
        <v>117.8814881</v>
      </c>
      <c r="N22" s="107" t="s">
        <v>189</v>
      </c>
      <c r="O22" s="108">
        <f>AVERAGE(B22,F22,J22)</f>
        <v>8.4347770423333319</v>
      </c>
      <c r="P22" s="108">
        <f>AVERAGE(C22,G22,K22)</f>
        <v>5.4597132443333329</v>
      </c>
      <c r="Q22" s="108">
        <f>AVERAGE(D22,H22,L22)</f>
        <v>11.130952990666666</v>
      </c>
      <c r="R22" s="108">
        <f>AVERAGE(E22,I22,M22)</f>
        <v>114.80883526666668</v>
      </c>
      <c r="S22" s="109">
        <f>O22/$O22</f>
        <v>1</v>
      </c>
      <c r="T22" s="109">
        <f>P22/$O22</f>
        <v>0.64728601798619678</v>
      </c>
      <c r="U22" s="109">
        <f>Q22/$O22</f>
        <v>1.3196499367797734</v>
      </c>
      <c r="V22" s="109">
        <f>R22/$O22</f>
        <v>13.611365740961761</v>
      </c>
    </row>
    <row r="23" spans="1:22" x14ac:dyDescent="0.2">
      <c r="A23" t="s">
        <v>216</v>
      </c>
      <c r="B23">
        <v>88.140997589999998</v>
      </c>
      <c r="C23">
        <v>18.872796569999998</v>
      </c>
      <c r="D23">
        <v>4.1137033030000003</v>
      </c>
      <c r="E23">
        <v>99.986190339999993</v>
      </c>
      <c r="F23">
        <v>38.910183680000003</v>
      </c>
      <c r="G23">
        <v>20.09586256</v>
      </c>
      <c r="H23">
        <v>6.8395016169999998</v>
      </c>
      <c r="I23">
        <v>124.3951915</v>
      </c>
      <c r="J23">
        <v>73.086265119999993</v>
      </c>
      <c r="K23">
        <v>17.119935609999999</v>
      </c>
      <c r="L23">
        <v>4.6413822380000003</v>
      </c>
      <c r="M23">
        <v>116.7556518</v>
      </c>
      <c r="N23" t="s">
        <v>217</v>
      </c>
      <c r="O23" s="19">
        <f>AVERAGE(B23,F23,J23)</f>
        <v>66.712482129999998</v>
      </c>
      <c r="P23" s="19">
        <f>AVERAGE(C23,G23,K23)</f>
        <v>18.696198246666665</v>
      </c>
      <c r="Q23" s="19">
        <f>AVERAGE(D23,H23,L23)</f>
        <v>5.1981957193333335</v>
      </c>
      <c r="R23" s="19">
        <f>AVERAGE(E23,I23,M23)</f>
        <v>113.71234454666666</v>
      </c>
      <c r="S23" s="20">
        <f>O23/$O23</f>
        <v>1</v>
      </c>
      <c r="T23" s="50">
        <f>P23/$O23</f>
        <v>0.28025037668714103</v>
      </c>
      <c r="U23" s="50">
        <f>Q23/$O23</f>
        <v>7.7919387097662079E-2</v>
      </c>
      <c r="V23" s="20">
        <f>R23/$O23</f>
        <v>1.7045137718767511</v>
      </c>
    </row>
    <row r="24" spans="1:22" x14ac:dyDescent="0.2">
      <c r="A24" t="s">
        <v>190</v>
      </c>
      <c r="B24">
        <v>5.9504296659999998</v>
      </c>
      <c r="C24">
        <v>9.7700186369999997</v>
      </c>
      <c r="D24">
        <v>8.2714554269999994</v>
      </c>
      <c r="E24">
        <v>51.20834241</v>
      </c>
      <c r="F24">
        <v>2.62684015</v>
      </c>
      <c r="G24">
        <v>10.40317215</v>
      </c>
      <c r="H24">
        <v>13.752239429999999</v>
      </c>
      <c r="I24">
        <v>63.709513659999999</v>
      </c>
      <c r="J24">
        <v>4.9340793959999996</v>
      </c>
      <c r="K24">
        <v>8.8626022819999992</v>
      </c>
      <c r="L24">
        <v>9.3324635919999999</v>
      </c>
      <c r="M24">
        <v>59.796891690000002</v>
      </c>
      <c r="N24" t="s">
        <v>191</v>
      </c>
      <c r="O24" s="19">
        <f>AVERAGE(B24,F24,J24)</f>
        <v>4.5037830706666666</v>
      </c>
      <c r="P24" s="19">
        <f>AVERAGE(C24,G24,K24)</f>
        <v>9.6785976896666668</v>
      </c>
      <c r="Q24" s="19">
        <f>AVERAGE(D24,H24,L24)</f>
        <v>10.452052816333333</v>
      </c>
      <c r="R24" s="19">
        <f>AVERAGE(E24,I24,M24)</f>
        <v>58.238249253333329</v>
      </c>
      <c r="S24" s="20">
        <f>O24/$O24</f>
        <v>1</v>
      </c>
      <c r="T24" s="50">
        <f>P24/$O24</f>
        <v>2.1489928661759468</v>
      </c>
      <c r="U24" s="50">
        <f>Q24/$O24</f>
        <v>2.3207274090104395</v>
      </c>
      <c r="V24" s="20">
        <f>R24/$O24</f>
        <v>12.930962335340164</v>
      </c>
    </row>
    <row r="25" spans="1:22" x14ac:dyDescent="0.2">
      <c r="A25" t="s">
        <v>220</v>
      </c>
      <c r="B25">
        <v>26.15315017</v>
      </c>
      <c r="C25">
        <v>15.310930709999999</v>
      </c>
      <c r="D25">
        <v>9.1008381729999996</v>
      </c>
      <c r="E25">
        <v>25.10416558</v>
      </c>
      <c r="F25">
        <v>11.54540911</v>
      </c>
      <c r="G25">
        <v>16.303167259999999</v>
      </c>
      <c r="H25">
        <v>15.13118298</v>
      </c>
      <c r="I25">
        <v>31.232687970000001</v>
      </c>
      <c r="J25">
        <v>21.686117920000001</v>
      </c>
      <c r="K25">
        <v>13.88888747</v>
      </c>
      <c r="L25">
        <v>10.26823413</v>
      </c>
      <c r="M25">
        <v>29.31458039</v>
      </c>
      <c r="N25" t="s">
        <v>221</v>
      </c>
      <c r="O25" s="19">
        <f>AVERAGE(B25,F25,J25)</f>
        <v>19.794892399999998</v>
      </c>
      <c r="P25" s="19">
        <f>AVERAGE(C25,G25,K25)</f>
        <v>15.167661813333332</v>
      </c>
      <c r="Q25" s="19">
        <f>AVERAGE(D25,H25,L25)</f>
        <v>11.500085094333334</v>
      </c>
      <c r="R25" s="19">
        <f>AVERAGE(E25,I25,M25)</f>
        <v>28.55047798</v>
      </c>
      <c r="S25" s="20">
        <f>O25/$O25</f>
        <v>1</v>
      </c>
      <c r="T25" s="50">
        <f>P25/$O25</f>
        <v>0.76624118519246576</v>
      </c>
      <c r="U25" s="50">
        <f>Q25/$O25</f>
        <v>0.58096224328722978</v>
      </c>
      <c r="V25" s="20">
        <f>R25/$O25</f>
        <v>1.4423153914188491</v>
      </c>
    </row>
    <row r="26" spans="1:22" x14ac:dyDescent="0.2">
      <c r="A26" t="s">
        <v>176</v>
      </c>
      <c r="B26">
        <v>0.50092250699999996</v>
      </c>
      <c r="C26">
        <v>1.3468791609999999</v>
      </c>
      <c r="D26">
        <v>5.0364529510000002</v>
      </c>
      <c r="E26">
        <v>14.577398840000001</v>
      </c>
      <c r="F26">
        <v>0.22113417499999999</v>
      </c>
      <c r="G26">
        <v>1.434164693</v>
      </c>
      <c r="H26">
        <v>8.3736783040000002</v>
      </c>
      <c r="I26">
        <v>18.13608773</v>
      </c>
      <c r="J26">
        <v>0.41536352199999999</v>
      </c>
      <c r="K26">
        <v>1.2217841920000001</v>
      </c>
      <c r="L26">
        <v>5.6824961710000004</v>
      </c>
      <c r="M26">
        <v>17.02228775</v>
      </c>
      <c r="N26" t="s">
        <v>177</v>
      </c>
      <c r="O26" s="19">
        <f>AVERAGE(B26,F26,J26)</f>
        <v>0.37914006799999994</v>
      </c>
      <c r="P26" s="19">
        <f>AVERAGE(C26,G26,K26)</f>
        <v>1.3342760153333335</v>
      </c>
      <c r="Q26" s="19">
        <f>AVERAGE(D26,H26,L26)</f>
        <v>6.364209142</v>
      </c>
      <c r="R26" s="19">
        <f>AVERAGE(E26,I26,M26)</f>
        <v>16.57859144</v>
      </c>
      <c r="S26" s="20">
        <f>O26/$O26</f>
        <v>1</v>
      </c>
      <c r="T26" s="50">
        <f>P26/$O26</f>
        <v>3.5192165849728489</v>
      </c>
      <c r="U26" s="50">
        <f>Q26/$O26</f>
        <v>16.785904944238183</v>
      </c>
      <c r="V26" s="39">
        <f>R26/$O26</f>
        <v>43.726825095151916</v>
      </c>
    </row>
    <row r="27" spans="1:22" x14ac:dyDescent="0.2">
      <c r="A27" t="s">
        <v>180</v>
      </c>
      <c r="B27">
        <v>0.91996691200000003</v>
      </c>
      <c r="C27">
        <v>1.011269006</v>
      </c>
      <c r="D27">
        <v>0.29049403400000001</v>
      </c>
      <c r="E27">
        <v>11.227957979999999</v>
      </c>
      <c r="F27">
        <v>0.40612294500000001</v>
      </c>
      <c r="G27">
        <v>1.0768050650000001</v>
      </c>
      <c r="H27">
        <v>0.482979512</v>
      </c>
      <c r="I27">
        <v>13.9689689</v>
      </c>
      <c r="J27">
        <v>0.76283395300000001</v>
      </c>
      <c r="K27">
        <v>0.91734471900000003</v>
      </c>
      <c r="L27">
        <v>0.32775670699999998</v>
      </c>
      <c r="M27">
        <v>13.11108612</v>
      </c>
      <c r="N27" s="107" t="s">
        <v>181</v>
      </c>
      <c r="O27" s="108">
        <f>AVERAGE(B27,F27,J27)</f>
        <v>0.69630793666666657</v>
      </c>
      <c r="P27" s="108">
        <f>AVERAGE(C27,G27,K27)</f>
        <v>1.0018062633333333</v>
      </c>
      <c r="Q27" s="108">
        <f>AVERAGE(D27,H27,L27)</f>
        <v>0.36707675099999998</v>
      </c>
      <c r="R27" s="108">
        <f>AVERAGE(E27,I27,M27)</f>
        <v>12.769337666666667</v>
      </c>
      <c r="S27" s="109">
        <f>O27/$O27</f>
        <v>1</v>
      </c>
      <c r="T27" s="109">
        <f>P27/$O27</f>
        <v>1.4387402621448411</v>
      </c>
      <c r="U27" s="109">
        <f>Q27/$O27</f>
        <v>0.52717588249424951</v>
      </c>
      <c r="V27" s="109">
        <f>R27/$O27</f>
        <v>18.338635816497302</v>
      </c>
    </row>
    <row r="28" spans="1:22" x14ac:dyDescent="0.2">
      <c r="A28" t="s">
        <v>186</v>
      </c>
      <c r="B28">
        <v>0.86930751699999997</v>
      </c>
      <c r="C28">
        <v>1.0109832480000001</v>
      </c>
      <c r="D28">
        <v>0.14914475599999999</v>
      </c>
      <c r="E28">
        <v>8.4144954599999995</v>
      </c>
      <c r="F28">
        <v>0.38375915999999999</v>
      </c>
      <c r="G28">
        <v>1.0765007900000001</v>
      </c>
      <c r="H28">
        <v>0.24797019300000001</v>
      </c>
      <c r="I28">
        <v>10.468673430000001</v>
      </c>
      <c r="J28">
        <v>0.72082732699999996</v>
      </c>
      <c r="K28">
        <v>0.91708550200000005</v>
      </c>
      <c r="L28">
        <v>0.16827607</v>
      </c>
      <c r="M28">
        <v>9.8257559200000006</v>
      </c>
      <c r="N28" t="s">
        <v>187</v>
      </c>
      <c r="O28" s="19">
        <f>AVERAGE(B28,F28,J28)</f>
        <v>0.65796466799999997</v>
      </c>
      <c r="P28" s="19">
        <f>AVERAGE(C28,G28,K28)</f>
        <v>1.0015231800000002</v>
      </c>
      <c r="Q28" s="19">
        <f>AVERAGE(D28,H28,L28)</f>
        <v>0.188463673</v>
      </c>
      <c r="R28" s="19">
        <f>AVERAGE(E28,I28,M28)</f>
        <v>9.5696416033333325</v>
      </c>
      <c r="S28" s="20">
        <f>O28/$O28</f>
        <v>1</v>
      </c>
      <c r="T28" s="50">
        <f>P28/$O28</f>
        <v>1.5221534357525717</v>
      </c>
      <c r="U28" s="20">
        <f>Q28/$O28</f>
        <v>0.28643433631910459</v>
      </c>
      <c r="V28" s="20">
        <f>R28/$O28</f>
        <v>14.544309244479573</v>
      </c>
    </row>
    <row r="29" spans="1:22" x14ac:dyDescent="0.2">
      <c r="A29" t="s">
        <v>196</v>
      </c>
      <c r="B29">
        <v>2.2093499950000002</v>
      </c>
      <c r="C29">
        <v>16.74526633</v>
      </c>
      <c r="D29">
        <v>86.242358280000005</v>
      </c>
      <c r="E29">
        <v>8.2099324409999994</v>
      </c>
      <c r="F29">
        <v>0.97532608499999995</v>
      </c>
      <c r="G29">
        <v>17.830456099999999</v>
      </c>
      <c r="H29">
        <v>143.38777139999999</v>
      </c>
      <c r="I29">
        <v>10.21417172</v>
      </c>
      <c r="J29">
        <v>1.831986747</v>
      </c>
      <c r="K29">
        <v>15.19000537</v>
      </c>
      <c r="L29">
        <v>97.304963540000003</v>
      </c>
      <c r="M29">
        <v>9.5868840469999999</v>
      </c>
      <c r="N29" t="s">
        <v>197</v>
      </c>
      <c r="O29" s="19">
        <f>AVERAGE(B29,F29,J29)</f>
        <v>1.6722209423333334</v>
      </c>
      <c r="P29" s="19">
        <f>AVERAGE(C29,G29,K29)</f>
        <v>16.588575933333335</v>
      </c>
      <c r="Q29" s="19">
        <f>AVERAGE(D29,H29,L29)</f>
        <v>108.97836440666667</v>
      </c>
      <c r="R29" s="19">
        <f>AVERAGE(E29,I29,M29)</f>
        <v>9.3369960693333329</v>
      </c>
      <c r="S29" s="20">
        <f>O29/$O29</f>
        <v>1</v>
      </c>
      <c r="T29" s="50">
        <f>P29/$O29</f>
        <v>9.9200862238852636</v>
      </c>
      <c r="U29" s="39">
        <f>Q29/$O29</f>
        <v>65.169835903743504</v>
      </c>
      <c r="V29" s="20">
        <f>R29/$O29</f>
        <v>5.5835899628819119</v>
      </c>
    </row>
    <row r="30" spans="1:22" x14ac:dyDescent="0.2">
      <c r="A30" t="s">
        <v>218</v>
      </c>
      <c r="B30">
        <v>5.6220017450000004</v>
      </c>
      <c r="C30">
        <v>4.6983426890000004</v>
      </c>
      <c r="D30">
        <v>4.2281058729999996</v>
      </c>
      <c r="E30">
        <v>6.3257810189999999</v>
      </c>
      <c r="F30">
        <v>2.4818543759999998</v>
      </c>
      <c r="G30">
        <v>5.0028223729999999</v>
      </c>
      <c r="H30">
        <v>7.0297089560000003</v>
      </c>
      <c r="I30">
        <v>7.8700542369999997</v>
      </c>
      <c r="J30">
        <v>4.6617478959999996</v>
      </c>
      <c r="K30">
        <v>4.2619716690000002</v>
      </c>
      <c r="L30">
        <v>4.7704596209999997</v>
      </c>
      <c r="M30">
        <v>7.3867269389999999</v>
      </c>
      <c r="N30" t="s">
        <v>219</v>
      </c>
      <c r="O30" s="19">
        <f>AVERAGE(B30,F30,J30)</f>
        <v>4.2552013390000001</v>
      </c>
      <c r="P30" s="19">
        <f>AVERAGE(C30,G30,K30)</f>
        <v>4.6543789103333344</v>
      </c>
      <c r="Q30" s="19">
        <f>AVERAGE(D30,H30,L30)</f>
        <v>5.3427581500000008</v>
      </c>
      <c r="R30" s="19">
        <f>AVERAGE(E30,I30,M30)</f>
        <v>7.1941873983333329</v>
      </c>
      <c r="S30" s="20">
        <f>O30/$O30</f>
        <v>1</v>
      </c>
      <c r="T30" s="50">
        <f>P30/$O30</f>
        <v>1.0938093264059612</v>
      </c>
      <c r="U30" s="20">
        <f>Q30/$O30</f>
        <v>1.2555829264839402</v>
      </c>
      <c r="V30" s="20">
        <f>R30/$O30</f>
        <v>1.6906808456739237</v>
      </c>
    </row>
    <row r="31" spans="1:22" x14ac:dyDescent="0.2">
      <c r="A31" t="s">
        <v>238</v>
      </c>
      <c r="B31">
        <v>111.33996550000001</v>
      </c>
      <c r="C31">
        <v>107.6716452</v>
      </c>
      <c r="D31">
        <v>57.86729545</v>
      </c>
      <c r="E31">
        <v>5.853634896</v>
      </c>
      <c r="F31">
        <v>49.151457620000002</v>
      </c>
      <c r="G31">
        <v>114.64938840000001</v>
      </c>
      <c r="H31">
        <v>96.210988400000005</v>
      </c>
      <c r="I31">
        <v>7.2826460449999999</v>
      </c>
      <c r="J31">
        <v>92.322783459999997</v>
      </c>
      <c r="K31">
        <v>97.671356040000006</v>
      </c>
      <c r="L31">
        <v>65.290133359999999</v>
      </c>
      <c r="M31">
        <v>6.8353935190000001</v>
      </c>
      <c r="N31" s="107" t="s">
        <v>239</v>
      </c>
      <c r="O31" s="108">
        <f>AVERAGE(B31,F31,J31)</f>
        <v>84.271402193333344</v>
      </c>
      <c r="P31" s="108">
        <f>AVERAGE(C31,G31,K31)</f>
        <v>106.66412988000002</v>
      </c>
      <c r="Q31" s="108">
        <f>AVERAGE(D31,H31,L31)</f>
        <v>73.122805736666663</v>
      </c>
      <c r="R31" s="108">
        <f>AVERAGE(E31,I31,M31)</f>
        <v>6.6572248199999997</v>
      </c>
      <c r="S31" s="109">
        <f>O31/$O31</f>
        <v>1</v>
      </c>
      <c r="T31" s="109">
        <f>P31/$O31</f>
        <v>1.2657215508921265</v>
      </c>
      <c r="U31" s="109">
        <f>Q31/$O31</f>
        <v>0.86770605251008104</v>
      </c>
      <c r="V31" s="109">
        <f>R31/$O31</f>
        <v>7.8997437407380036E-2</v>
      </c>
    </row>
    <row r="32" spans="1:22" x14ac:dyDescent="0.2">
      <c r="A32" t="s">
        <v>184</v>
      </c>
      <c r="B32">
        <v>0.50092395099999998</v>
      </c>
      <c r="C32">
        <v>0.68260074100000001</v>
      </c>
      <c r="D32">
        <v>8.5081916569999994</v>
      </c>
      <c r="E32">
        <v>5.1791266680000003</v>
      </c>
      <c r="F32">
        <v>0.22113481199999999</v>
      </c>
      <c r="G32">
        <v>0.72683720299999999</v>
      </c>
      <c r="H32">
        <v>14.14584045</v>
      </c>
      <c r="I32">
        <v>6.4434743560000003</v>
      </c>
      <c r="J32">
        <v>0.41536471899999999</v>
      </c>
      <c r="K32">
        <v>0.61920238999999999</v>
      </c>
      <c r="L32">
        <v>9.5995667959999995</v>
      </c>
      <c r="M32">
        <v>6.0477582720000003</v>
      </c>
      <c r="N32" t="s">
        <v>185</v>
      </c>
      <c r="O32" s="19">
        <f>AVERAGE(B32,F32,J32)</f>
        <v>0.37914116066666664</v>
      </c>
      <c r="P32" s="19">
        <f>AVERAGE(C32,G32,K32)</f>
        <v>0.67621344466666666</v>
      </c>
      <c r="Q32" s="19">
        <f>AVERAGE(D32,H32,L32)</f>
        <v>10.751199634333332</v>
      </c>
      <c r="R32" s="19">
        <f>AVERAGE(E32,I32,M32)</f>
        <v>5.8901197653333339</v>
      </c>
      <c r="S32" s="20">
        <f>O32/$O32</f>
        <v>1</v>
      </c>
      <c r="T32" s="50">
        <f>P32/$O32</f>
        <v>1.7835400500374057</v>
      </c>
      <c r="U32" s="39">
        <f>Q32/$O32</f>
        <v>28.356719738444788</v>
      </c>
      <c r="V32" s="20">
        <f>R32/$O32</f>
        <v>15.535426844651694</v>
      </c>
    </row>
    <row r="33" spans="1:22" x14ac:dyDescent="0.2">
      <c r="A33" t="s">
        <v>194</v>
      </c>
      <c r="B33">
        <v>0.25714443999999997</v>
      </c>
      <c r="C33">
        <v>0.18607907900000001</v>
      </c>
      <c r="D33">
        <v>0.14914467000000001</v>
      </c>
      <c r="E33">
        <v>1.8645766319999999</v>
      </c>
      <c r="F33">
        <v>0.113517406</v>
      </c>
      <c r="G33">
        <v>0.198138076</v>
      </c>
      <c r="H33">
        <v>0.247970049</v>
      </c>
      <c r="I33">
        <v>2.3197640229999998</v>
      </c>
      <c r="J33">
        <v>0.21322343999999999</v>
      </c>
      <c r="K33">
        <v>0.16879649199999999</v>
      </c>
      <c r="L33">
        <v>0.168275972</v>
      </c>
      <c r="M33">
        <v>2.177299278</v>
      </c>
      <c r="N33" t="s">
        <v>195</v>
      </c>
      <c r="O33" s="19">
        <f>AVERAGE(B33,F33,J33)</f>
        <v>0.19462842866666663</v>
      </c>
      <c r="P33" s="19">
        <f>AVERAGE(C33,G33,K33)</f>
        <v>0.18433788233333334</v>
      </c>
      <c r="Q33" s="19">
        <f>AVERAGE(D33,H33,L33)</f>
        <v>0.18846356366666664</v>
      </c>
      <c r="R33" s="19">
        <f>AVERAGE(E33,I33,M33)</f>
        <v>2.120546644333333</v>
      </c>
      <c r="S33" s="20">
        <f>O33/$O33</f>
        <v>1</v>
      </c>
      <c r="T33" s="50">
        <f>P33/$O33</f>
        <v>0.94712721875303452</v>
      </c>
      <c r="U33" s="20">
        <f>Q33/$O33</f>
        <v>0.96832495107609207</v>
      </c>
      <c r="V33" s="20">
        <f>R33/$O33</f>
        <v>10.895359217872121</v>
      </c>
    </row>
    <row r="34" spans="1:22" x14ac:dyDescent="0.2">
      <c r="A34" t="s">
        <v>198</v>
      </c>
      <c r="B34">
        <v>0.50065677900000005</v>
      </c>
      <c r="C34">
        <v>0.18607994999999999</v>
      </c>
      <c r="D34">
        <v>0.29049402800000002</v>
      </c>
      <c r="E34">
        <v>1.1886492930000001</v>
      </c>
      <c r="F34">
        <v>0.22101686800000001</v>
      </c>
      <c r="G34">
        <v>0.19813900300000001</v>
      </c>
      <c r="H34">
        <v>0.48297950299999998</v>
      </c>
      <c r="I34">
        <v>1.4788267850000001</v>
      </c>
      <c r="J34">
        <v>0.41514318100000003</v>
      </c>
      <c r="K34">
        <v>0.16879728099999999</v>
      </c>
      <c r="L34">
        <v>0.32775670099999998</v>
      </c>
      <c r="M34">
        <v>1.3880069079999999</v>
      </c>
      <c r="N34" t="s">
        <v>199</v>
      </c>
      <c r="O34" s="19">
        <f>AVERAGE(B34,F34,J34)</f>
        <v>0.37893894266666672</v>
      </c>
      <c r="P34" s="19">
        <f>AVERAGE(C34,G34,K34)</f>
        <v>0.18433874466666667</v>
      </c>
      <c r="Q34" s="19">
        <f>AVERAGE(D34,H34,L34)</f>
        <v>0.36707674400000001</v>
      </c>
      <c r="R34" s="19">
        <f>AVERAGE(E34,I34,M34)</f>
        <v>1.3518276619999998</v>
      </c>
      <c r="S34" s="20">
        <f>O34/$O34</f>
        <v>1</v>
      </c>
      <c r="T34" s="50">
        <f>P34/$O34</f>
        <v>0.48646028135677799</v>
      </c>
      <c r="U34" s="20">
        <f>Q34/$O34</f>
        <v>0.96869627971411398</v>
      </c>
      <c r="V34" s="20">
        <f>R34/$O34</f>
        <v>3.5674023168136975</v>
      </c>
    </row>
    <row r="35" spans="1:22" x14ac:dyDescent="0.2">
      <c r="A35" t="s">
        <v>240</v>
      </c>
      <c r="B35">
        <v>55.31060128</v>
      </c>
      <c r="C35">
        <v>43.290130439999999</v>
      </c>
      <c r="D35">
        <v>28.455021869999999</v>
      </c>
      <c r="E35">
        <v>0.89345957200000004</v>
      </c>
      <c r="F35">
        <v>24.417078480000001</v>
      </c>
      <c r="G35">
        <v>46.095580390000002</v>
      </c>
      <c r="H35">
        <v>47.309724039999999</v>
      </c>
      <c r="I35">
        <v>1.1115742500000001</v>
      </c>
      <c r="J35">
        <v>45.863393649999999</v>
      </c>
      <c r="K35">
        <v>39.269444929999999</v>
      </c>
      <c r="L35">
        <v>32.105045830000002</v>
      </c>
      <c r="M35">
        <v>1.043308624</v>
      </c>
      <c r="N35" t="s">
        <v>150</v>
      </c>
      <c r="O35" s="19">
        <f>AVERAGE(B35,F35,J35)</f>
        <v>41.863691136666667</v>
      </c>
      <c r="P35" s="19">
        <f>AVERAGE(C35,G35,K35)</f>
        <v>42.885051919999995</v>
      </c>
      <c r="Q35" s="19">
        <f>AVERAGE(D35,H35,L35)</f>
        <v>35.956597246666668</v>
      </c>
      <c r="R35" s="19">
        <f>AVERAGE(E35,I35,M35)</f>
        <v>1.0161141486666667</v>
      </c>
      <c r="S35" s="20">
        <f>O35/$O35</f>
        <v>1</v>
      </c>
      <c r="T35" s="50">
        <f>P35/$O35</f>
        <v>1.0243972940656147</v>
      </c>
      <c r="U35" s="20">
        <f>Q35/$O35</f>
        <v>0.85889696465808718</v>
      </c>
      <c r="V35" s="20">
        <f>R35/$O35</f>
        <v>2.4271967451448509E-2</v>
      </c>
    </row>
    <row r="36" spans="1:22" x14ac:dyDescent="0.2">
      <c r="A36" t="s">
        <v>236</v>
      </c>
      <c r="B36">
        <v>9.8867077259999991</v>
      </c>
      <c r="C36">
        <v>3.4157497569999999</v>
      </c>
      <c r="D36">
        <v>3.1953713370000001</v>
      </c>
      <c r="E36">
        <v>0.87243383100000005</v>
      </c>
      <c r="F36">
        <v>4.3645252960000001</v>
      </c>
      <c r="G36">
        <v>3.6371100269999999</v>
      </c>
      <c r="H36">
        <v>5.3126698289999998</v>
      </c>
      <c r="I36">
        <v>1.0854156269999999</v>
      </c>
      <c r="J36">
        <v>8.1980299950000006</v>
      </c>
      <c r="K36">
        <v>3.098502952</v>
      </c>
      <c r="L36">
        <v>3.6052526579999999</v>
      </c>
      <c r="M36">
        <v>1.0187564929999999</v>
      </c>
      <c r="N36" t="s">
        <v>237</v>
      </c>
      <c r="O36" s="19">
        <f>AVERAGE(B36,F36,J36)</f>
        <v>7.4830876723333333</v>
      </c>
      <c r="P36" s="19">
        <f>AVERAGE(C36,G36,K36)</f>
        <v>3.3837875786666665</v>
      </c>
      <c r="Q36" s="19">
        <f>AVERAGE(D36,H36,L36)</f>
        <v>4.0377646079999998</v>
      </c>
      <c r="R36" s="19">
        <f>AVERAGE(E36,I36,M36)</f>
        <v>0.99220198366666656</v>
      </c>
      <c r="S36" s="20">
        <f>O36/$O36</f>
        <v>1</v>
      </c>
      <c r="T36" s="50">
        <f>P36/$O36</f>
        <v>0.45219135827812013</v>
      </c>
      <c r="U36" s="20">
        <f>Q36/$O36</f>
        <v>0.53958536700412163</v>
      </c>
      <c r="V36" s="20">
        <f>R36/$O36</f>
        <v>0.13259259106839835</v>
      </c>
    </row>
    <row r="37" spans="1:22" x14ac:dyDescent="0.2">
      <c r="A37" t="s">
        <v>204</v>
      </c>
      <c r="B37">
        <v>0.50069499399999995</v>
      </c>
      <c r="C37">
        <v>0.65560231300000005</v>
      </c>
      <c r="D37">
        <v>0.29049379199999997</v>
      </c>
      <c r="E37">
        <v>0.87124162800000005</v>
      </c>
      <c r="F37">
        <v>0.22103373800000001</v>
      </c>
      <c r="G37">
        <v>0.69808912099999998</v>
      </c>
      <c r="H37">
        <v>0.48297910999999999</v>
      </c>
      <c r="I37">
        <v>1.0839323780000001</v>
      </c>
      <c r="J37">
        <v>0.41517486799999997</v>
      </c>
      <c r="K37">
        <v>0.59471151200000005</v>
      </c>
      <c r="L37">
        <v>0.32775643399999999</v>
      </c>
      <c r="M37">
        <v>1.0173643349999999</v>
      </c>
      <c r="N37" t="s">
        <v>205</v>
      </c>
      <c r="O37" s="19">
        <f>AVERAGE(B37,F37,J37)</f>
        <v>0.37896786666666665</v>
      </c>
      <c r="P37" s="19">
        <f>AVERAGE(C37,G37,K37)</f>
        <v>0.64946764866666662</v>
      </c>
      <c r="Q37" s="19">
        <f>AVERAGE(D37,H37,L37)</f>
        <v>0.36707644533333328</v>
      </c>
      <c r="R37" s="19">
        <f>AVERAGE(E37,I37,M37)</f>
        <v>0.99084611366666664</v>
      </c>
      <c r="S37" s="20">
        <f>O37/$O37</f>
        <v>1</v>
      </c>
      <c r="T37" s="50">
        <f>P37/$O37</f>
        <v>1.7137802589419191</v>
      </c>
      <c r="U37" s="20">
        <f>Q37/$O37</f>
        <v>0.96862155771166514</v>
      </c>
      <c r="V37" s="20">
        <f>R37/$O37</f>
        <v>2.614591369927934</v>
      </c>
    </row>
    <row r="38" spans="1:22" x14ac:dyDescent="0.2">
      <c r="A38" t="s">
        <v>206</v>
      </c>
      <c r="B38">
        <v>0.50115419699999997</v>
      </c>
      <c r="C38">
        <v>1.8862436419999999</v>
      </c>
      <c r="D38">
        <v>0.14914534900000001</v>
      </c>
      <c r="E38">
        <v>0.869989652</v>
      </c>
      <c r="F38">
        <v>0.221236455</v>
      </c>
      <c r="G38">
        <v>2.0084831009999999</v>
      </c>
      <c r="H38">
        <v>0.24797117799999999</v>
      </c>
      <c r="I38">
        <v>1.082374766</v>
      </c>
      <c r="J38">
        <v>0.415555638</v>
      </c>
      <c r="K38">
        <v>1.7110537690000001</v>
      </c>
      <c r="L38">
        <v>0.16827673800000001</v>
      </c>
      <c r="M38">
        <v>1.0159023810000001</v>
      </c>
      <c r="N38" t="s">
        <v>207</v>
      </c>
      <c r="O38" s="19">
        <f>AVERAGE(B38,F38,J38)</f>
        <v>0.37931542999999995</v>
      </c>
      <c r="P38" s="19">
        <f>AVERAGE(C38,G38,K38)</f>
        <v>1.8685935039999999</v>
      </c>
      <c r="Q38" s="19">
        <f>AVERAGE(D38,H38,L38)</f>
        <v>0.18846442166666666</v>
      </c>
      <c r="R38" s="19">
        <f>AVERAGE(E38,I38,M38)</f>
        <v>0.98942226633333341</v>
      </c>
      <c r="S38" s="20">
        <f>O38/$O38</f>
        <v>1</v>
      </c>
      <c r="T38" s="50">
        <f>P38/$O38</f>
        <v>4.9262259223148401</v>
      </c>
      <c r="U38" s="20">
        <f>Q38/$O38</f>
        <v>0.49685408702373823</v>
      </c>
      <c r="V38" s="20">
        <f>R38/$O38</f>
        <v>2.6084419142488708</v>
      </c>
    </row>
    <row r="39" spans="1:22" x14ac:dyDescent="0.2">
      <c r="A39" t="s">
        <v>208</v>
      </c>
      <c r="B39">
        <v>0.50109350600000002</v>
      </c>
      <c r="C39">
        <v>0.362432217</v>
      </c>
      <c r="D39">
        <v>1.8865256420000001</v>
      </c>
      <c r="E39">
        <v>0.64760167899999999</v>
      </c>
      <c r="F39">
        <v>0.221209663</v>
      </c>
      <c r="G39">
        <v>0.385919913</v>
      </c>
      <c r="H39">
        <v>3.1365643630000002</v>
      </c>
      <c r="I39">
        <v>0.80569661299999995</v>
      </c>
      <c r="J39">
        <v>0.41550531299999999</v>
      </c>
      <c r="K39">
        <v>0.32877036500000001</v>
      </c>
      <c r="L39">
        <v>2.1285168040000002</v>
      </c>
      <c r="M39">
        <v>0.75621599299999998</v>
      </c>
      <c r="N39" t="s">
        <v>209</v>
      </c>
      <c r="O39" s="19">
        <f>AVERAGE(B39,F39,J39)</f>
        <v>0.37926949400000004</v>
      </c>
      <c r="P39" s="19">
        <f>AVERAGE(C39,G39,K39)</f>
        <v>0.35904083166666667</v>
      </c>
      <c r="Q39" s="19">
        <f>AVERAGE(D39,H39,L39)</f>
        <v>2.3838689363333336</v>
      </c>
      <c r="R39" s="19">
        <f>AVERAGE(E39,I39,M39)</f>
        <v>0.73650476166666667</v>
      </c>
      <c r="S39" s="20">
        <f>O39/$O39</f>
        <v>1</v>
      </c>
      <c r="T39" s="50">
        <f>P39/$O39</f>
        <v>0.94666414606671911</v>
      </c>
      <c r="U39" s="20">
        <f>Q39/$O39</f>
        <v>6.2854223027316118</v>
      </c>
      <c r="V39" s="20">
        <f>R39/$O39</f>
        <v>1.9419035100847488</v>
      </c>
    </row>
    <row r="40" spans="1:22" x14ac:dyDescent="0.2">
      <c r="A40" t="s">
        <v>200</v>
      </c>
      <c r="B40">
        <v>0.25714346199999999</v>
      </c>
      <c r="C40">
        <v>0.362430435</v>
      </c>
      <c r="D40">
        <v>0.29049244400000002</v>
      </c>
      <c r="E40">
        <v>0.55805360000000004</v>
      </c>
      <c r="F40">
        <v>0.11351697400000001</v>
      </c>
      <c r="G40">
        <v>0.38591801599999997</v>
      </c>
      <c r="H40">
        <v>0.48297686899999998</v>
      </c>
      <c r="I40">
        <v>0.69428772299999997</v>
      </c>
      <c r="J40">
        <v>0.213222629</v>
      </c>
      <c r="K40">
        <v>0.328768748</v>
      </c>
      <c r="L40">
        <v>0.32775491400000001</v>
      </c>
      <c r="M40">
        <v>0.65164910899999995</v>
      </c>
      <c r="N40" t="s">
        <v>201</v>
      </c>
      <c r="O40" s="19">
        <f>AVERAGE(B40,F40,J40)</f>
        <v>0.19462768833333333</v>
      </c>
      <c r="P40" s="19">
        <f>AVERAGE(C40,G40,K40)</f>
        <v>0.35903906633333332</v>
      </c>
      <c r="Q40" s="19">
        <f>AVERAGE(D40,H40,L40)</f>
        <v>0.36707474233333331</v>
      </c>
      <c r="R40" s="19">
        <f>AVERAGE(E40,I40,M40)</f>
        <v>0.63466347733333339</v>
      </c>
      <c r="S40" s="20">
        <f>O40/$O40</f>
        <v>1</v>
      </c>
      <c r="T40" s="50">
        <f>P40/$O40</f>
        <v>1.8447481414793216</v>
      </c>
      <c r="U40" s="20">
        <f>Q40/$O40</f>
        <v>1.8860355660426631</v>
      </c>
      <c r="V40" s="20">
        <f>R40/$O40</f>
        <v>3.2609105249524584</v>
      </c>
    </row>
    <row r="41" spans="1:22" x14ac:dyDescent="0.2">
      <c r="A41" t="s">
        <v>210</v>
      </c>
      <c r="B41">
        <v>0.25714000999999997</v>
      </c>
      <c r="C41">
        <v>0.18607907900000001</v>
      </c>
      <c r="D41">
        <v>0.14914467000000001</v>
      </c>
      <c r="E41">
        <v>0.31632590700000002</v>
      </c>
      <c r="F41">
        <v>0.11351545</v>
      </c>
      <c r="G41">
        <v>0.198138076</v>
      </c>
      <c r="H41">
        <v>0.247970049</v>
      </c>
      <c r="I41">
        <v>0.39354856599999999</v>
      </c>
      <c r="J41">
        <v>0.21321976600000001</v>
      </c>
      <c r="K41">
        <v>0.16879649199999999</v>
      </c>
      <c r="L41">
        <v>0.168275972</v>
      </c>
      <c r="M41">
        <v>0.369379385</v>
      </c>
      <c r="N41" t="s">
        <v>211</v>
      </c>
      <c r="O41" s="19">
        <f>AVERAGE(B41,F41,J41)</f>
        <v>0.19462507533333331</v>
      </c>
      <c r="P41" s="19">
        <f>AVERAGE(C41,G41,K41)</f>
        <v>0.18433788233333334</v>
      </c>
      <c r="Q41" s="19">
        <f>AVERAGE(D41,H41,L41)</f>
        <v>0.18846356366666664</v>
      </c>
      <c r="R41" s="19">
        <f>AVERAGE(E41,I41,M41)</f>
        <v>0.359751286</v>
      </c>
      <c r="S41" s="20">
        <f>O41/$O41</f>
        <v>1</v>
      </c>
      <c r="T41" s="50">
        <f>P41/$O41</f>
        <v>0.94714353747901625</v>
      </c>
      <c r="U41" s="20">
        <f>Q41/$O41</f>
        <v>0.96834163503282455</v>
      </c>
      <c r="V41" s="20">
        <f>R41/$O41</f>
        <v>1.8484323532507614</v>
      </c>
    </row>
    <row r="42" spans="1:22" x14ac:dyDescent="0.2">
      <c r="A42" t="s">
        <v>212</v>
      </c>
      <c r="B42">
        <v>0.25714167500000001</v>
      </c>
      <c r="C42">
        <v>0.36243020999999997</v>
      </c>
      <c r="D42">
        <v>0.14914467000000001</v>
      </c>
      <c r="E42">
        <v>0.31632590700000002</v>
      </c>
      <c r="F42">
        <v>0.11351618500000001</v>
      </c>
      <c r="G42">
        <v>0.38591777599999999</v>
      </c>
      <c r="H42">
        <v>0.247970049</v>
      </c>
      <c r="I42">
        <v>0.39354856599999999</v>
      </c>
      <c r="J42">
        <v>0.213221147</v>
      </c>
      <c r="K42">
        <v>0.328768544</v>
      </c>
      <c r="L42">
        <v>0.168275972</v>
      </c>
      <c r="M42">
        <v>0.369379385</v>
      </c>
      <c r="N42" t="s">
        <v>213</v>
      </c>
      <c r="O42" s="19">
        <f>AVERAGE(B42,F42,J42)</f>
        <v>0.19462633566666665</v>
      </c>
      <c r="P42" s="19">
        <f>AVERAGE(C42,G42,K42)</f>
        <v>0.35903884333333336</v>
      </c>
      <c r="Q42" s="19">
        <f>AVERAGE(D42,H42,L42)</f>
        <v>0.18846356366666664</v>
      </c>
      <c r="R42" s="19">
        <f>AVERAGE(E42,I42,M42)</f>
        <v>0.359751286</v>
      </c>
      <c r="S42" s="20">
        <f>O42/$O42</f>
        <v>1</v>
      </c>
      <c r="T42" s="50">
        <f>P42/$O42</f>
        <v>1.844759816822803</v>
      </c>
      <c r="U42" s="20">
        <f>Q42/$O42</f>
        <v>0.96833536438483392</v>
      </c>
      <c r="V42" s="20">
        <f>R42/$O42</f>
        <v>1.8484203834374202</v>
      </c>
    </row>
    <row r="43" spans="1:22" x14ac:dyDescent="0.2">
      <c r="A43" t="s">
        <v>214</v>
      </c>
      <c r="B43">
        <v>0.25714167500000001</v>
      </c>
      <c r="C43">
        <v>0.18607907900000001</v>
      </c>
      <c r="D43">
        <v>0.29049226900000003</v>
      </c>
      <c r="E43">
        <v>0.31632590700000002</v>
      </c>
      <c r="F43">
        <v>0.11351618500000001</v>
      </c>
      <c r="G43">
        <v>0.198138076</v>
      </c>
      <c r="H43">
        <v>0.48297657799999999</v>
      </c>
      <c r="I43">
        <v>0.39354856599999999</v>
      </c>
      <c r="J43">
        <v>0.213221147</v>
      </c>
      <c r="K43">
        <v>0.16879649199999999</v>
      </c>
      <c r="L43">
        <v>0.327754716</v>
      </c>
      <c r="M43">
        <v>0.369379385</v>
      </c>
      <c r="N43" t="s">
        <v>215</v>
      </c>
      <c r="O43" s="19">
        <f>AVERAGE(B43,F43,J43)</f>
        <v>0.19462633566666665</v>
      </c>
      <c r="P43" s="19">
        <f>AVERAGE(C43,G43,K43)</f>
        <v>0.18433788233333334</v>
      </c>
      <c r="Q43" s="19">
        <f>AVERAGE(D43,H43,L43)</f>
        <v>0.36707452099999999</v>
      </c>
      <c r="R43" s="19">
        <f>AVERAGE(E43,I43,M43)</f>
        <v>0.359751286</v>
      </c>
      <c r="S43" s="20">
        <f>O43/$O43</f>
        <v>1</v>
      </c>
      <c r="T43" s="20">
        <f>P43/$O43</f>
        <v>0.94713740410262781</v>
      </c>
      <c r="U43" s="20">
        <f>Q43/$O43</f>
        <v>1.8860475369000551</v>
      </c>
      <c r="V43" s="20">
        <f>R43/$O43</f>
        <v>1.8484203834374202</v>
      </c>
    </row>
    <row r="44" spans="1:22" x14ac:dyDescent="0.2">
      <c r="A44" t="s">
        <v>230</v>
      </c>
      <c r="B44">
        <v>0.83652721699999999</v>
      </c>
      <c r="C44">
        <v>1.0417517110000001</v>
      </c>
      <c r="D44">
        <v>1.038500298</v>
      </c>
      <c r="E44">
        <v>0.16240925</v>
      </c>
      <c r="F44">
        <v>0.36928817000000003</v>
      </c>
      <c r="G44">
        <v>1.1092632250000001</v>
      </c>
      <c r="H44">
        <v>1.7266253650000001</v>
      </c>
      <c r="I44">
        <v>0.20205720099999999</v>
      </c>
      <c r="J44">
        <v>0.69364599500000002</v>
      </c>
      <c r="K44">
        <v>0.94499626199999998</v>
      </c>
      <c r="L44">
        <v>1.1717123190000001</v>
      </c>
      <c r="M44">
        <v>0.18964816800000001</v>
      </c>
      <c r="N44" t="s">
        <v>231</v>
      </c>
      <c r="O44" s="19">
        <f>AVERAGE(B44,F44,J44)</f>
        <v>0.63315379399999994</v>
      </c>
      <c r="P44" s="19">
        <f>AVERAGE(C44,G44,K44)</f>
        <v>1.0320037326666667</v>
      </c>
      <c r="Q44" s="19">
        <f>AVERAGE(D44,H44,L44)</f>
        <v>1.3122793273333333</v>
      </c>
      <c r="R44" s="19">
        <f>AVERAGE(E44,I44,M44)</f>
        <v>0.18470487299999996</v>
      </c>
      <c r="S44" s="20">
        <f>O44/$O44</f>
        <v>1</v>
      </c>
      <c r="T44" s="20">
        <f>P44/$O44</f>
        <v>1.6299416388977159</v>
      </c>
      <c r="U44" s="20">
        <f>Q44/$O44</f>
        <v>2.0726075398567909</v>
      </c>
      <c r="V44" s="20">
        <f>R44/$O44</f>
        <v>0.29172197142358114</v>
      </c>
    </row>
    <row r="45" spans="1:22" x14ac:dyDescent="0.2">
      <c r="A45" t="s">
        <v>234</v>
      </c>
      <c r="B45">
        <v>1.424200819</v>
      </c>
      <c r="C45">
        <v>0.67689001900000001</v>
      </c>
      <c r="D45">
        <v>0.51091705399999998</v>
      </c>
      <c r="E45">
        <v>0.16240907399999999</v>
      </c>
      <c r="F45">
        <v>0.62871895</v>
      </c>
      <c r="G45">
        <v>0.72075639300000005</v>
      </c>
      <c r="H45">
        <v>0.84945795999999996</v>
      </c>
      <c r="I45">
        <v>0.202056981</v>
      </c>
      <c r="J45">
        <v>1.1809432790000001</v>
      </c>
      <c r="K45">
        <v>0.61402206599999998</v>
      </c>
      <c r="L45">
        <v>0.57645415</v>
      </c>
      <c r="M45">
        <v>0.189647962</v>
      </c>
      <c r="N45" t="s">
        <v>235</v>
      </c>
      <c r="O45" s="19">
        <f>AVERAGE(B45,F45,J45)</f>
        <v>1.0779543493333332</v>
      </c>
      <c r="P45" s="19">
        <f>AVERAGE(C45,G45,K45)</f>
        <v>0.67055615933333323</v>
      </c>
      <c r="Q45" s="19">
        <f>AVERAGE(D45,H45,L45)</f>
        <v>0.64560972133333328</v>
      </c>
      <c r="R45" s="19">
        <f>AVERAGE(E45,I45,M45)</f>
        <v>0.18470467233333332</v>
      </c>
      <c r="S45" s="20">
        <f>O45/$O45</f>
        <v>1</v>
      </c>
      <c r="T45" s="20">
        <f>P45/$O45</f>
        <v>0.62206359642970255</v>
      </c>
      <c r="U45" s="20">
        <f>Q45/$O45</f>
        <v>0.59892120824282968</v>
      </c>
      <c r="V45" s="20">
        <f>R45/$O45</f>
        <v>0.17134739745478547</v>
      </c>
    </row>
    <row r="46" spans="1:22" x14ac:dyDescent="0.2">
      <c r="A46" t="s">
        <v>222</v>
      </c>
      <c r="B46">
        <v>0.25714000999999997</v>
      </c>
      <c r="C46">
        <v>0.18607907900000001</v>
      </c>
      <c r="D46">
        <v>0.29049226900000003</v>
      </c>
      <c r="E46">
        <v>0.16240818800000001</v>
      </c>
      <c r="F46">
        <v>0.11351545</v>
      </c>
      <c r="G46">
        <v>0.198138076</v>
      </c>
      <c r="H46">
        <v>0.48297657799999999</v>
      </c>
      <c r="I46">
        <v>0.20205587899999999</v>
      </c>
      <c r="J46">
        <v>0.21321976600000001</v>
      </c>
      <c r="K46">
        <v>0.16879649199999999</v>
      </c>
      <c r="L46">
        <v>0.327754716</v>
      </c>
      <c r="M46">
        <v>0.18964692799999999</v>
      </c>
      <c r="N46" t="s">
        <v>223</v>
      </c>
      <c r="O46" s="19">
        <f>AVERAGE(B46,F46,J46)</f>
        <v>0.19462507533333331</v>
      </c>
      <c r="P46" s="19">
        <f>AVERAGE(C46,G46,K46)</f>
        <v>0.18433788233333334</v>
      </c>
      <c r="Q46" s="19">
        <f>AVERAGE(D46,H46,L46)</f>
        <v>0.36707452099999999</v>
      </c>
      <c r="R46" s="19">
        <f>AVERAGE(E46,I46,M46)</f>
        <v>0.18470366500000002</v>
      </c>
      <c r="S46" s="20">
        <f>O46/$O46</f>
        <v>1</v>
      </c>
      <c r="T46" s="20">
        <f>P46/$O46</f>
        <v>0.94714353747901625</v>
      </c>
      <c r="U46" s="20">
        <f>Q46/$O46</f>
        <v>1.8860597503755023</v>
      </c>
      <c r="V46" s="20">
        <f>R46/$O46</f>
        <v>0.94902295957321559</v>
      </c>
    </row>
  </sheetData>
  <sortState ref="A4:V46">
    <sortCondition descending="1" ref="R4:R46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B9E7C-F0EA-F141-9D18-D32F6E5F9028}">
  <dimension ref="A2:Z307"/>
  <sheetViews>
    <sheetView workbookViewId="0">
      <selection activeCell="S8" sqref="S8:U8"/>
    </sheetView>
  </sheetViews>
  <sheetFormatPr baseColWidth="10" defaultRowHeight="16" x14ac:dyDescent="0.2"/>
  <cols>
    <col min="1" max="1" width="26.6640625" style="19" customWidth="1"/>
    <col min="2" max="2" width="15.33203125" style="19" customWidth="1"/>
    <col min="3" max="6" width="10.83203125" style="19"/>
    <col min="7" max="7" width="14.1640625" style="19" customWidth="1"/>
    <col min="8" max="13" width="10.83203125" style="19"/>
    <col min="14" max="14" width="15.1640625" style="19" customWidth="1"/>
    <col min="15" max="18" width="14" style="19" customWidth="1"/>
    <col min="19" max="19" width="29.83203125" style="19" customWidth="1"/>
    <col min="20" max="21" width="23" style="19" customWidth="1"/>
    <col min="22" max="22" width="14" style="19" customWidth="1"/>
    <col min="23" max="24" width="13.5" style="19" customWidth="1"/>
    <col min="25" max="25" width="21.83203125" style="19" customWidth="1"/>
    <col min="26" max="16384" width="10.83203125" style="19"/>
  </cols>
  <sheetData>
    <row r="2" spans="1:26" x14ac:dyDescent="0.2">
      <c r="A2" s="8" t="s">
        <v>268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</row>
    <row r="4" spans="1:26" x14ac:dyDescent="0.2">
      <c r="A4" s="21" t="s">
        <v>36</v>
      </c>
      <c r="B4" s="21" t="s">
        <v>37</v>
      </c>
      <c r="C4" s="21" t="s">
        <v>38</v>
      </c>
      <c r="D4" s="21" t="s">
        <v>39</v>
      </c>
      <c r="E4" s="21" t="s">
        <v>40</v>
      </c>
      <c r="F4" s="21" t="s">
        <v>41</v>
      </c>
      <c r="G4" s="21" t="s">
        <v>42</v>
      </c>
      <c r="H4" s="21" t="s">
        <v>43</v>
      </c>
      <c r="I4" s="21" t="s">
        <v>44</v>
      </c>
      <c r="J4" s="21" t="s">
        <v>45</v>
      </c>
      <c r="K4" s="21" t="s">
        <v>46</v>
      </c>
      <c r="L4" s="21" t="s">
        <v>47</v>
      </c>
      <c r="M4" s="21" t="s">
        <v>48</v>
      </c>
      <c r="N4" s="21" t="s">
        <v>49</v>
      </c>
      <c r="O4" s="21" t="s">
        <v>52</v>
      </c>
      <c r="P4" s="21" t="s">
        <v>53</v>
      </c>
      <c r="Q4" s="21" t="s">
        <v>54</v>
      </c>
      <c r="R4" s="21" t="s">
        <v>55</v>
      </c>
      <c r="S4" s="21" t="s">
        <v>269</v>
      </c>
      <c r="T4" s="21" t="s">
        <v>270</v>
      </c>
      <c r="U4" s="21" t="s">
        <v>271</v>
      </c>
      <c r="V4" s="21" t="s">
        <v>272</v>
      </c>
      <c r="W4" s="21" t="s">
        <v>273</v>
      </c>
      <c r="X4" s="21" t="s">
        <v>274</v>
      </c>
      <c r="Y4" s="21" t="s">
        <v>378</v>
      </c>
    </row>
    <row r="5" spans="1:26" x14ac:dyDescent="0.2">
      <c r="A5" s="48" t="s">
        <v>275</v>
      </c>
      <c r="B5" s="48">
        <v>61.671900000000001</v>
      </c>
      <c r="C5" s="48">
        <v>213.6764</v>
      </c>
      <c r="D5" s="48">
        <v>446.53530000000001</v>
      </c>
      <c r="E5" s="48">
        <v>1058.3148000000001</v>
      </c>
      <c r="F5" s="48">
        <v>27.225300000000001</v>
      </c>
      <c r="G5" s="48">
        <v>227.5239</v>
      </c>
      <c r="H5" s="48">
        <v>742.41600000000005</v>
      </c>
      <c r="I5" s="48">
        <v>1316.6746000000001</v>
      </c>
      <c r="J5" s="48">
        <v>51.138100000000001</v>
      </c>
      <c r="K5" s="48">
        <v>193.83070000000001</v>
      </c>
      <c r="L5" s="48">
        <v>503.81400000000002</v>
      </c>
      <c r="M5" s="48">
        <v>1235.8130000000001</v>
      </c>
      <c r="N5" s="48" t="s">
        <v>243</v>
      </c>
      <c r="O5" s="19">
        <f t="shared" ref="O5:R9" si="0">AVERAGE(B5,F5,J5)</f>
        <v>46.678433333333338</v>
      </c>
      <c r="P5" s="19">
        <f t="shared" si="0"/>
        <v>211.67699999999999</v>
      </c>
      <c r="Q5" s="19">
        <f t="shared" si="0"/>
        <v>564.25510000000008</v>
      </c>
      <c r="R5" s="19">
        <f t="shared" si="0"/>
        <v>1203.6008000000002</v>
      </c>
      <c r="S5" s="20">
        <f>P5/O5</f>
        <v>4.5347922987989451</v>
      </c>
      <c r="T5" s="20">
        <f>Q5/O5</f>
        <v>12.088132777949561</v>
      </c>
      <c r="U5" s="20">
        <f>R5/O5</f>
        <v>25.784944224777611</v>
      </c>
      <c r="V5" s="20">
        <f>O5/P5</f>
        <v>0.2205172660862226</v>
      </c>
      <c r="W5" s="20">
        <f>O5/Q5</f>
        <v>8.2725762396003738E-2</v>
      </c>
      <c r="X5" s="20">
        <f>O5/R5</f>
        <v>3.8782321624689295E-2</v>
      </c>
      <c r="Y5" s="19">
        <f>R5/P5</f>
        <v>5.6860254066336928</v>
      </c>
    </row>
    <row r="6" spans="1:26" x14ac:dyDescent="0.2">
      <c r="A6" t="s">
        <v>276</v>
      </c>
      <c r="B6">
        <v>1011.58818</v>
      </c>
      <c r="C6">
        <v>1303.6560260000001</v>
      </c>
      <c r="D6">
        <v>2095.3319689999998</v>
      </c>
      <c r="E6">
        <v>2370.7499029999999</v>
      </c>
      <c r="F6">
        <v>446.56950749999999</v>
      </c>
      <c r="G6">
        <v>1388.1404500000001</v>
      </c>
      <c r="H6">
        <v>3483.7287310000002</v>
      </c>
      <c r="I6">
        <v>2949.5061970000002</v>
      </c>
      <c r="J6">
        <v>838.80604860000005</v>
      </c>
      <c r="K6">
        <v>1182.5755200000001</v>
      </c>
      <c r="L6">
        <v>2364.1074400000002</v>
      </c>
      <c r="M6">
        <v>2768.3668029999999</v>
      </c>
      <c r="N6" t="s">
        <v>277</v>
      </c>
      <c r="O6" s="19">
        <f t="shared" si="0"/>
        <v>765.6545787</v>
      </c>
      <c r="P6" s="19">
        <f t="shared" si="0"/>
        <v>1291.4573320000002</v>
      </c>
      <c r="Q6" s="19">
        <f t="shared" si="0"/>
        <v>2647.7227133333331</v>
      </c>
      <c r="R6" s="19">
        <f t="shared" si="0"/>
        <v>2696.2076343333333</v>
      </c>
      <c r="S6" s="20">
        <f>P6/O6</f>
        <v>1.6867362488614086</v>
      </c>
      <c r="T6" s="20">
        <f>Q6/O6</f>
        <v>3.458116475746654</v>
      </c>
      <c r="U6" s="20">
        <f>R6/O6</f>
        <v>3.5214412730492737</v>
      </c>
      <c r="V6" s="20">
        <f>O6/P6</f>
        <v>0.59286091745228475</v>
      </c>
      <c r="W6" s="20">
        <f>O6/Q6</f>
        <v>0.28917475944302501</v>
      </c>
      <c r="X6" s="20">
        <f>O6/R6</f>
        <v>0.28397463494658359</v>
      </c>
      <c r="Y6" s="19">
        <f t="shared" ref="Y6:Y23" si="1">R6/P6</f>
        <v>2.0877249038943337</v>
      </c>
    </row>
    <row r="7" spans="1:26" x14ac:dyDescent="0.2">
      <c r="A7" s="48" t="s">
        <v>278</v>
      </c>
      <c r="B7" s="48">
        <v>3465.4006199999999</v>
      </c>
      <c r="C7" s="48">
        <v>2741.5738000000001</v>
      </c>
      <c r="D7" s="48">
        <v>4885.9655199999997</v>
      </c>
      <c r="E7" s="48">
        <v>6635.6498000000001</v>
      </c>
      <c r="F7" s="48">
        <v>1529.81448</v>
      </c>
      <c r="G7" s="48">
        <v>2919.2435799999998</v>
      </c>
      <c r="H7" s="48">
        <v>8123.4757600000003</v>
      </c>
      <c r="I7" s="48">
        <v>8255.56934</v>
      </c>
      <c r="J7" s="48">
        <v>2873.50036</v>
      </c>
      <c r="K7" s="48">
        <v>2486.9428699999999</v>
      </c>
      <c r="L7" s="48">
        <v>5512.7052000000003</v>
      </c>
      <c r="M7" s="48">
        <v>7748.5662199999997</v>
      </c>
      <c r="N7" s="48" t="s">
        <v>279</v>
      </c>
      <c r="O7" s="19">
        <f t="shared" si="0"/>
        <v>2622.9051533333331</v>
      </c>
      <c r="P7" s="19">
        <f t="shared" si="0"/>
        <v>2715.9200833333334</v>
      </c>
      <c r="Q7" s="19">
        <f t="shared" si="0"/>
        <v>6174.0488266666662</v>
      </c>
      <c r="R7" s="19">
        <f t="shared" si="0"/>
        <v>7546.5951200000009</v>
      </c>
      <c r="S7" s="20">
        <f>P7/O7</f>
        <v>1.0354625594760039</v>
      </c>
      <c r="T7" s="20">
        <f>Q7/O7</f>
        <v>2.3538970972016822</v>
      </c>
      <c r="U7" s="20">
        <f>R7/O7</f>
        <v>2.8771894822080659</v>
      </c>
      <c r="V7" s="20">
        <f>O7/P7</f>
        <v>0.96575196355341941</v>
      </c>
      <c r="W7" s="20">
        <f>O7/Q7</f>
        <v>0.42482740693669324</v>
      </c>
      <c r="X7" s="20">
        <f>O7/R7</f>
        <v>0.3475613984354487</v>
      </c>
      <c r="Y7" s="19">
        <f t="shared" si="1"/>
        <v>2.7786513919576858</v>
      </c>
    </row>
    <row r="8" spans="1:26" x14ac:dyDescent="0.2">
      <c r="A8" s="48" t="s">
        <v>280</v>
      </c>
      <c r="B8" s="48">
        <v>168.38311999999999</v>
      </c>
      <c r="C8" s="48">
        <v>107.590897</v>
      </c>
      <c r="D8" s="48">
        <v>81.065086800000003</v>
      </c>
      <c r="E8" s="48">
        <v>255.79508899999999</v>
      </c>
      <c r="F8" s="48">
        <v>74.333378300000007</v>
      </c>
      <c r="G8" s="48">
        <v>114.563407</v>
      </c>
      <c r="H8" s="48">
        <v>134.779966</v>
      </c>
      <c r="I8" s="48">
        <v>318.24073900000002</v>
      </c>
      <c r="J8" s="48">
        <v>139.622805</v>
      </c>
      <c r="K8" s="48">
        <v>97.598107099999993</v>
      </c>
      <c r="L8" s="48">
        <v>91.463585600000002</v>
      </c>
      <c r="M8" s="48">
        <v>298.69647200000003</v>
      </c>
      <c r="N8" s="48" t="s">
        <v>281</v>
      </c>
      <c r="O8" s="19">
        <f t="shared" si="0"/>
        <v>127.44643443333332</v>
      </c>
      <c r="P8" s="19">
        <f t="shared" si="0"/>
        <v>106.58413703333333</v>
      </c>
      <c r="Q8" s="19">
        <f t="shared" si="0"/>
        <v>102.43621280000001</v>
      </c>
      <c r="R8" s="19">
        <f t="shared" si="0"/>
        <v>290.91076666666669</v>
      </c>
      <c r="S8" s="20">
        <f>P8/O8</f>
        <v>0.83630536630734098</v>
      </c>
      <c r="T8" s="20">
        <f>Q8/O8</f>
        <v>0.80375895375546147</v>
      </c>
      <c r="U8" s="20">
        <f>R8/O8</f>
        <v>2.2826120476429717</v>
      </c>
      <c r="V8" s="20">
        <f>O8/P8</f>
        <v>1.1957354816643633</v>
      </c>
      <c r="W8" s="20">
        <f>O8/Q8</f>
        <v>1.2441541028285001</v>
      </c>
      <c r="X8" s="20">
        <f>O8/R8</f>
        <v>0.43809459475717805</v>
      </c>
      <c r="Y8" s="19">
        <f t="shared" si="1"/>
        <v>2.7294002162412467</v>
      </c>
    </row>
    <row r="9" spans="1:26" x14ac:dyDescent="0.2">
      <c r="A9" s="48" t="s">
        <v>282</v>
      </c>
      <c r="B9" s="48">
        <v>4200.1516000000001</v>
      </c>
      <c r="C9" s="48">
        <v>1844.3041000000001</v>
      </c>
      <c r="D9" s="48">
        <v>654.38810000000001</v>
      </c>
      <c r="E9" s="48">
        <v>3.5402</v>
      </c>
      <c r="F9" s="48">
        <v>1854.1731</v>
      </c>
      <c r="G9" s="48">
        <v>1963.8255999999999</v>
      </c>
      <c r="H9" s="48">
        <v>1087.9949999999999</v>
      </c>
      <c r="I9" s="48">
        <v>4.4043999999999999</v>
      </c>
      <c r="J9" s="48">
        <v>3482.7538</v>
      </c>
      <c r="K9" s="48">
        <v>1673.0093999999999</v>
      </c>
      <c r="L9" s="48">
        <v>738.32870000000003</v>
      </c>
      <c r="M9" s="48">
        <v>4.1338999999999997</v>
      </c>
      <c r="N9" s="48" t="s">
        <v>283</v>
      </c>
      <c r="O9" s="19">
        <f t="shared" si="0"/>
        <v>3179.0261666666665</v>
      </c>
      <c r="P9" s="19">
        <f t="shared" si="0"/>
        <v>1827.0463666666667</v>
      </c>
      <c r="Q9" s="19">
        <f t="shared" si="0"/>
        <v>826.90393333333338</v>
      </c>
      <c r="R9" s="19">
        <f t="shared" si="0"/>
        <v>4.0261666666666658</v>
      </c>
      <c r="S9" s="20">
        <f>P9/O9</f>
        <v>0.5747188827270322</v>
      </c>
      <c r="T9" s="20">
        <f>Q9/O9</f>
        <v>0.26011233943392625</v>
      </c>
      <c r="U9" s="20">
        <f>R9/O9</f>
        <v>1.2664779890403542E-3</v>
      </c>
      <c r="V9" s="20">
        <f>O9/P9</f>
        <v>1.7399811108606966</v>
      </c>
      <c r="W9" s="20">
        <f>O9/Q9</f>
        <v>3.8444927379311049</v>
      </c>
      <c r="X9" s="20">
        <f>O9/R9</f>
        <v>789.59129858840106</v>
      </c>
      <c r="Y9" s="19">
        <f t="shared" si="1"/>
        <v>2.2036477782510569E-3</v>
      </c>
      <c r="Z9" s="19">
        <f>1/Y9</f>
        <v>453.7930289357123</v>
      </c>
    </row>
    <row r="12" spans="1:26" x14ac:dyDescent="0.2">
      <c r="A12" s="8" t="s">
        <v>284</v>
      </c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</row>
    <row r="14" spans="1:26" x14ac:dyDescent="0.2">
      <c r="A14" s="21" t="s">
        <v>36</v>
      </c>
      <c r="B14" s="21" t="s">
        <v>37</v>
      </c>
      <c r="C14" s="21" t="s">
        <v>38</v>
      </c>
      <c r="D14" s="21" t="s">
        <v>39</v>
      </c>
      <c r="E14" s="21" t="s">
        <v>40</v>
      </c>
      <c r="F14" s="21" t="s">
        <v>41</v>
      </c>
      <c r="G14" s="21" t="s">
        <v>42</v>
      </c>
      <c r="H14" s="21" t="s">
        <v>43</v>
      </c>
      <c r="I14" s="21" t="s">
        <v>44</v>
      </c>
      <c r="J14" s="21" t="s">
        <v>45</v>
      </c>
      <c r="K14" s="21" t="s">
        <v>46</v>
      </c>
      <c r="L14" s="21" t="s">
        <v>47</v>
      </c>
      <c r="M14" s="21" t="s">
        <v>48</v>
      </c>
      <c r="N14" s="21" t="s">
        <v>49</v>
      </c>
      <c r="O14" s="21" t="s">
        <v>52</v>
      </c>
      <c r="P14" s="21" t="s">
        <v>53</v>
      </c>
      <c r="Q14" s="21" t="s">
        <v>54</v>
      </c>
      <c r="R14" s="21" t="s">
        <v>55</v>
      </c>
      <c r="S14" s="21" t="s">
        <v>269</v>
      </c>
      <c r="T14" s="21" t="s">
        <v>270</v>
      </c>
      <c r="U14" s="21" t="s">
        <v>271</v>
      </c>
      <c r="V14" s="21" t="s">
        <v>272</v>
      </c>
      <c r="W14" s="21" t="s">
        <v>273</v>
      </c>
      <c r="X14" s="21" t="s">
        <v>274</v>
      </c>
    </row>
    <row r="15" spans="1:26" x14ac:dyDescent="0.2">
      <c r="A15" s="48" t="s">
        <v>285</v>
      </c>
      <c r="B15" s="48">
        <v>4188.3843999999999</v>
      </c>
      <c r="C15" s="48">
        <v>2527.8281999999999</v>
      </c>
      <c r="D15" s="48">
        <v>915.86429999999996</v>
      </c>
      <c r="E15" s="48">
        <v>17.4618</v>
      </c>
      <c r="F15" s="48">
        <v>1848.9784999999999</v>
      </c>
      <c r="G15" s="48">
        <v>2691.6460000000002</v>
      </c>
      <c r="H15" s="48">
        <v>1522.729</v>
      </c>
      <c r="I15" s="48">
        <v>21.724599999999999</v>
      </c>
      <c r="J15" s="48">
        <v>3472.9965000000002</v>
      </c>
      <c r="K15" s="48">
        <v>2293.0495000000001</v>
      </c>
      <c r="L15" s="48">
        <v>1033.3453999999999</v>
      </c>
      <c r="M15" s="48">
        <v>20.3904</v>
      </c>
      <c r="N15" s="48" t="s">
        <v>286</v>
      </c>
      <c r="O15" s="19">
        <f t="shared" ref="O15:R16" si="2">AVERAGE(B15,F15,J15)</f>
        <v>3170.1198000000004</v>
      </c>
      <c r="P15" s="19">
        <f t="shared" si="2"/>
        <v>2504.174566666667</v>
      </c>
      <c r="Q15" s="19">
        <f t="shared" si="2"/>
        <v>1157.3128999999999</v>
      </c>
      <c r="R15" s="19">
        <f t="shared" si="2"/>
        <v>19.858933333333333</v>
      </c>
      <c r="S15" s="20">
        <f>P15/O15</f>
        <v>0.78993057822820034</v>
      </c>
      <c r="T15" s="20">
        <f>Q15/O15</f>
        <v>0.36506913713481737</v>
      </c>
      <c r="U15" s="20">
        <f>R15/O15</f>
        <v>6.2644109958662538E-3</v>
      </c>
      <c r="V15" s="20">
        <f>O15/P15</f>
        <v>1.2659340295991346</v>
      </c>
      <c r="W15" s="20">
        <f>O15/Q15</f>
        <v>2.7392071755183931</v>
      </c>
      <c r="X15" s="20">
        <f>O15/R15</f>
        <v>159.6319271931356</v>
      </c>
      <c r="Y15" s="19">
        <f t="shared" si="1"/>
        <v>7.9303310550620943E-3</v>
      </c>
      <c r="Z15" s="19">
        <f>1/Y15</f>
        <v>126.09814055135558</v>
      </c>
    </row>
    <row r="16" spans="1:26" x14ac:dyDescent="0.2">
      <c r="A16" s="48" t="s">
        <v>287</v>
      </c>
      <c r="B16" s="48">
        <v>7302.7564000000002</v>
      </c>
      <c r="C16" s="48">
        <v>3659.6453999999999</v>
      </c>
      <c r="D16" s="48">
        <v>1181.0554</v>
      </c>
      <c r="E16" s="48">
        <v>176.12710000000001</v>
      </c>
      <c r="F16" s="48">
        <v>3223.83</v>
      </c>
      <c r="G16" s="48">
        <v>3896.8114999999998</v>
      </c>
      <c r="H16" s="48">
        <v>1963.6396</v>
      </c>
      <c r="I16" s="48">
        <v>219.12389999999999</v>
      </c>
      <c r="J16" s="48">
        <v>6055.4249</v>
      </c>
      <c r="K16" s="48">
        <v>3319.7460999999998</v>
      </c>
      <c r="L16" s="48">
        <v>1332.5535</v>
      </c>
      <c r="M16" s="48">
        <v>205.66679999999999</v>
      </c>
      <c r="N16" s="48" t="s">
        <v>288</v>
      </c>
      <c r="O16" s="19">
        <f t="shared" si="2"/>
        <v>5527.3370999999997</v>
      </c>
      <c r="P16" s="19">
        <f t="shared" si="2"/>
        <v>3625.4009999999998</v>
      </c>
      <c r="Q16" s="19">
        <f t="shared" si="2"/>
        <v>1492.4161666666666</v>
      </c>
      <c r="R16" s="19">
        <f t="shared" si="2"/>
        <v>200.30593333333331</v>
      </c>
      <c r="S16" s="20">
        <f>P16/O16</f>
        <v>0.65590372622650428</v>
      </c>
      <c r="T16" s="20">
        <f>Q16/O16</f>
        <v>0.27000635924063082</v>
      </c>
      <c r="U16" s="20">
        <f>R16/O16</f>
        <v>3.6239138252185367E-2</v>
      </c>
      <c r="V16" s="20">
        <f>O16/P16</f>
        <v>1.5246139944243409</v>
      </c>
      <c r="W16" s="20">
        <f>O16/Q16</f>
        <v>3.7036164733764498</v>
      </c>
      <c r="X16" s="20">
        <f>O16/R16</f>
        <v>27.594475151177082</v>
      </c>
      <c r="Y16" s="19">
        <f t="shared" si="1"/>
        <v>5.5250697325160254E-2</v>
      </c>
      <c r="Z16" s="19">
        <f>1/Y16</f>
        <v>18.099319074921731</v>
      </c>
    </row>
    <row r="19" spans="1:25" x14ac:dyDescent="0.2">
      <c r="A19" s="8" t="s">
        <v>289</v>
      </c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</row>
    <row r="21" spans="1:25" x14ac:dyDescent="0.2">
      <c r="A21" s="21" t="s">
        <v>36</v>
      </c>
      <c r="B21" s="21" t="s">
        <v>37</v>
      </c>
      <c r="C21" s="21" t="s">
        <v>38</v>
      </c>
      <c r="D21" s="21" t="s">
        <v>39</v>
      </c>
      <c r="E21" s="21" t="s">
        <v>40</v>
      </c>
      <c r="F21" s="21" t="s">
        <v>41</v>
      </c>
      <c r="G21" s="21" t="s">
        <v>42</v>
      </c>
      <c r="H21" s="21" t="s">
        <v>43</v>
      </c>
      <c r="I21" s="21" t="s">
        <v>44</v>
      </c>
      <c r="J21" s="21" t="s">
        <v>45</v>
      </c>
      <c r="K21" s="21" t="s">
        <v>46</v>
      </c>
      <c r="L21" s="21" t="s">
        <v>47</v>
      </c>
      <c r="M21" s="21" t="s">
        <v>48</v>
      </c>
      <c r="N21" s="21" t="s">
        <v>49</v>
      </c>
      <c r="O21" s="21" t="s">
        <v>52</v>
      </c>
      <c r="P21" s="21" t="s">
        <v>53</v>
      </c>
      <c r="Q21" s="21" t="s">
        <v>54</v>
      </c>
      <c r="R21" s="21" t="s">
        <v>55</v>
      </c>
      <c r="S21" s="21" t="s">
        <v>269</v>
      </c>
      <c r="T21" s="21" t="s">
        <v>270</v>
      </c>
      <c r="U21" s="21" t="s">
        <v>271</v>
      </c>
      <c r="V21" s="21" t="s">
        <v>272</v>
      </c>
      <c r="W21" s="21" t="s">
        <v>273</v>
      </c>
      <c r="X21" s="21" t="s">
        <v>274</v>
      </c>
    </row>
    <row r="22" spans="1:25" x14ac:dyDescent="0.2">
      <c r="A22" s="48" t="s">
        <v>60</v>
      </c>
      <c r="B22" s="48">
        <v>24460.284899999999</v>
      </c>
      <c r="C22" s="48">
        <v>33302.496200000001</v>
      </c>
      <c r="D22" s="48">
        <v>43578.660100000001</v>
      </c>
      <c r="E22" s="48">
        <v>196866.08499999999</v>
      </c>
      <c r="F22" s="48">
        <v>10798.0872</v>
      </c>
      <c r="G22" s="48">
        <v>35460.689899999998</v>
      </c>
      <c r="H22" s="48">
        <v>72454.500100000005</v>
      </c>
      <c r="I22" s="48">
        <v>244925.766</v>
      </c>
      <c r="J22" s="48">
        <v>20282.398799999999</v>
      </c>
      <c r="K22" s="48">
        <v>30209.438699999999</v>
      </c>
      <c r="L22" s="48">
        <v>49168.645400000001</v>
      </c>
      <c r="M22" s="48">
        <v>229884.027</v>
      </c>
      <c r="N22" s="48" t="s">
        <v>61</v>
      </c>
      <c r="O22" s="19">
        <f t="shared" ref="O22:R23" si="3">AVERAGE(B22,F22,J22)</f>
        <v>18513.5903</v>
      </c>
      <c r="P22" s="19">
        <f t="shared" si="3"/>
        <v>32990.874933333333</v>
      </c>
      <c r="Q22" s="19">
        <f t="shared" si="3"/>
        <v>55067.268533333343</v>
      </c>
      <c r="R22" s="19">
        <f t="shared" si="3"/>
        <v>223891.95933333333</v>
      </c>
      <c r="S22" s="20">
        <f>P22/O22</f>
        <v>1.7819814740814122</v>
      </c>
      <c r="T22" s="20">
        <f>Q22/O22</f>
        <v>2.9744240658352119</v>
      </c>
      <c r="U22" s="20">
        <f>R22/O22</f>
        <v>12.093384141342554</v>
      </c>
      <c r="V22" s="20">
        <f>O22/P22</f>
        <v>0.56117306186669913</v>
      </c>
      <c r="W22" s="20">
        <f>O22/Q22</f>
        <v>0.3361995390926889</v>
      </c>
      <c r="X22" s="20">
        <f>O22/R22</f>
        <v>8.2689840024298147E-2</v>
      </c>
      <c r="Y22" s="19">
        <f t="shared" si="1"/>
        <v>6.7864814069273836</v>
      </c>
    </row>
    <row r="23" spans="1:25" x14ac:dyDescent="0.2">
      <c r="A23" s="48" t="s">
        <v>62</v>
      </c>
      <c r="B23" s="48">
        <v>18055.0592</v>
      </c>
      <c r="C23" s="48">
        <v>22114.075199999999</v>
      </c>
      <c r="D23" s="48">
        <v>32617.301100000001</v>
      </c>
      <c r="E23" s="48">
        <v>108700.85</v>
      </c>
      <c r="F23" s="48">
        <v>7970.4755800000003</v>
      </c>
      <c r="G23" s="48">
        <v>23547.1947</v>
      </c>
      <c r="H23" s="48">
        <v>54229.988700000002</v>
      </c>
      <c r="I23" s="48">
        <v>135237.30600000001</v>
      </c>
      <c r="J23" s="48">
        <v>14971.203799999999</v>
      </c>
      <c r="K23" s="48">
        <v>20060.171900000001</v>
      </c>
      <c r="L23" s="48">
        <v>36801.235000000001</v>
      </c>
      <c r="M23" s="48">
        <v>126931.91499999999</v>
      </c>
      <c r="N23" s="48" t="s">
        <v>63</v>
      </c>
      <c r="O23" s="19">
        <f t="shared" si="3"/>
        <v>13665.579526666668</v>
      </c>
      <c r="P23" s="19">
        <f t="shared" si="3"/>
        <v>21907.147266666667</v>
      </c>
      <c r="Q23" s="19">
        <f t="shared" si="3"/>
        <v>41216.174933333336</v>
      </c>
      <c r="R23" s="19">
        <f t="shared" si="3"/>
        <v>123623.357</v>
      </c>
      <c r="S23" s="20">
        <f>P23/O23</f>
        <v>1.6030895158099669</v>
      </c>
      <c r="T23" s="20">
        <f>Q23/O23</f>
        <v>3.0160575958674221</v>
      </c>
      <c r="U23" s="20">
        <f>R23/O23</f>
        <v>9.0463310947599762</v>
      </c>
      <c r="V23" s="20">
        <f>O23/P23</f>
        <v>0.62379548374424132</v>
      </c>
      <c r="W23" s="20">
        <f>O23/Q23</f>
        <v>0.33155865503702314</v>
      </c>
      <c r="X23" s="20">
        <f>O23/R23</f>
        <v>0.1105420517472816</v>
      </c>
      <c r="Y23" s="19">
        <f t="shared" si="1"/>
        <v>5.6430604813663718</v>
      </c>
    </row>
    <row r="26" spans="1:25" x14ac:dyDescent="0.2">
      <c r="A26" s="8" t="s">
        <v>290</v>
      </c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</row>
    <row r="28" spans="1:25" x14ac:dyDescent="0.2">
      <c r="A28" s="21" t="s">
        <v>36</v>
      </c>
      <c r="B28" s="21" t="s">
        <v>37</v>
      </c>
      <c r="C28" s="21" t="s">
        <v>38</v>
      </c>
      <c r="D28" s="21" t="s">
        <v>39</v>
      </c>
      <c r="E28" s="21" t="s">
        <v>40</v>
      </c>
      <c r="F28" s="21" t="s">
        <v>41</v>
      </c>
      <c r="G28" s="21" t="s">
        <v>42</v>
      </c>
      <c r="H28" s="21" t="s">
        <v>43</v>
      </c>
      <c r="I28" s="21" t="s">
        <v>44</v>
      </c>
      <c r="J28" s="21" t="s">
        <v>45</v>
      </c>
      <c r="K28" s="21" t="s">
        <v>46</v>
      </c>
      <c r="L28" s="21" t="s">
        <v>47</v>
      </c>
      <c r="M28" s="21" t="s">
        <v>48</v>
      </c>
      <c r="N28" s="21" t="s">
        <v>49</v>
      </c>
      <c r="O28" s="21" t="s">
        <v>52</v>
      </c>
      <c r="P28" s="21" t="s">
        <v>53</v>
      </c>
      <c r="Q28" s="21" t="s">
        <v>54</v>
      </c>
      <c r="R28" s="21" t="s">
        <v>55</v>
      </c>
      <c r="S28" s="21" t="s">
        <v>66</v>
      </c>
      <c r="T28" s="21" t="s">
        <v>67</v>
      </c>
      <c r="U28" s="21" t="s">
        <v>68</v>
      </c>
      <c r="V28" s="21" t="s">
        <v>69</v>
      </c>
      <c r="W28" s="21"/>
      <c r="X28" s="21"/>
    </row>
    <row r="29" spans="1:25" x14ac:dyDescent="0.2">
      <c r="A29" s="48" t="s">
        <v>291</v>
      </c>
      <c r="B29" s="48">
        <v>12.223694500000001</v>
      </c>
      <c r="C29" s="48">
        <v>18.141849700000002</v>
      </c>
      <c r="D29" s="48">
        <v>13.8306652</v>
      </c>
      <c r="E29" s="48">
        <v>10.6749364</v>
      </c>
      <c r="F29" s="48">
        <v>5.39619713</v>
      </c>
      <c r="G29" s="48">
        <v>19.317546100000001</v>
      </c>
      <c r="H29" s="48">
        <v>22.9950607</v>
      </c>
      <c r="I29" s="48">
        <v>13.2809417</v>
      </c>
      <c r="J29" s="48">
        <v>10.1358528</v>
      </c>
      <c r="K29" s="48">
        <v>16.456877299999999</v>
      </c>
      <c r="L29" s="48">
        <v>15.6047724</v>
      </c>
      <c r="M29" s="48">
        <v>12.465313</v>
      </c>
      <c r="N29" s="48" t="s">
        <v>292</v>
      </c>
      <c r="O29" s="19">
        <f t="shared" ref="O29:R31" si="4">AVERAGE(B29,F29,J29)</f>
        <v>9.2519148100000006</v>
      </c>
      <c r="P29" s="19">
        <f t="shared" si="4"/>
        <v>17.972091033333331</v>
      </c>
      <c r="Q29" s="19">
        <f t="shared" si="4"/>
        <v>17.476832766666668</v>
      </c>
      <c r="R29" s="19">
        <f t="shared" si="4"/>
        <v>12.140397033333334</v>
      </c>
      <c r="S29" s="20">
        <f t="shared" ref="S29:V31" si="5">O29/$O29</f>
        <v>1</v>
      </c>
      <c r="T29" s="20">
        <f t="shared" si="5"/>
        <v>1.9425266447447251</v>
      </c>
      <c r="U29" s="20">
        <f t="shared" si="5"/>
        <v>1.8889962916408076</v>
      </c>
      <c r="V29" s="20">
        <f t="shared" si="5"/>
        <v>1.3122037202732668</v>
      </c>
      <c r="W29" s="20"/>
      <c r="X29" s="20"/>
    </row>
    <row r="30" spans="1:25" x14ac:dyDescent="0.2">
      <c r="A30" s="48" t="s">
        <v>293</v>
      </c>
      <c r="B30" s="48">
        <v>0.50106846000000005</v>
      </c>
      <c r="C30" s="48">
        <v>0.71750119000000001</v>
      </c>
      <c r="D30" s="48">
        <v>2.5135101400000002</v>
      </c>
      <c r="E30" s="48">
        <v>0.16240872000000001</v>
      </c>
      <c r="F30" s="48">
        <v>0.22119860999999999</v>
      </c>
      <c r="G30" s="48">
        <v>0.7639994</v>
      </c>
      <c r="H30" s="48">
        <v>4.17899771</v>
      </c>
      <c r="I30" s="48">
        <v>0.20205654000000001</v>
      </c>
      <c r="J30" s="48">
        <v>0.41548455000000001</v>
      </c>
      <c r="K30" s="48">
        <v>0.65086136000000006</v>
      </c>
      <c r="L30" s="48">
        <v>2.8359267699999999</v>
      </c>
      <c r="M30" s="48">
        <v>0.18964755</v>
      </c>
      <c r="N30" s="48" t="s">
        <v>294</v>
      </c>
      <c r="O30" s="19">
        <f t="shared" si="4"/>
        <v>0.37925053999999997</v>
      </c>
      <c r="P30" s="19">
        <f t="shared" si="4"/>
        <v>0.71078731666666661</v>
      </c>
      <c r="Q30" s="19">
        <f t="shared" si="4"/>
        <v>3.1761448733333335</v>
      </c>
      <c r="R30" s="19">
        <f t="shared" si="4"/>
        <v>0.18470427</v>
      </c>
      <c r="S30" s="20">
        <f t="shared" si="5"/>
        <v>1</v>
      </c>
      <c r="T30" s="20">
        <f t="shared" si="5"/>
        <v>1.8741893331692201</v>
      </c>
      <c r="U30" s="20">
        <f t="shared" si="5"/>
        <v>8.3747932786946961</v>
      </c>
      <c r="V30" s="20">
        <f t="shared" si="5"/>
        <v>0.48702440871936536</v>
      </c>
      <c r="W30" s="20"/>
      <c r="X30" s="20"/>
    </row>
    <row r="31" spans="1:25" x14ac:dyDescent="0.2">
      <c r="A31" s="48" t="s">
        <v>295</v>
      </c>
      <c r="B31" s="48">
        <v>685.27966800000002</v>
      </c>
      <c r="C31" s="48">
        <v>686.16954999999996</v>
      </c>
      <c r="D31" s="48">
        <v>585.962401</v>
      </c>
      <c r="E31" s="48">
        <v>388.713548</v>
      </c>
      <c r="F31" s="48">
        <v>302.51935500000002</v>
      </c>
      <c r="G31" s="48">
        <v>730.637292</v>
      </c>
      <c r="H31" s="48">
        <v>974.229421</v>
      </c>
      <c r="I31" s="48">
        <v>483.60774700000002</v>
      </c>
      <c r="J31" s="48">
        <v>568.23195699999997</v>
      </c>
      <c r="K31" s="48">
        <v>622.43973600000004</v>
      </c>
      <c r="L31" s="48">
        <v>661.12582299999997</v>
      </c>
      <c r="M31" s="48">
        <v>453.90771999999998</v>
      </c>
      <c r="N31" s="48" t="s">
        <v>296</v>
      </c>
      <c r="O31" s="19">
        <f t="shared" si="4"/>
        <v>518.67699333333337</v>
      </c>
      <c r="P31" s="19">
        <f t="shared" si="4"/>
        <v>679.74885933333337</v>
      </c>
      <c r="Q31" s="19">
        <f t="shared" si="4"/>
        <v>740.43921499999999</v>
      </c>
      <c r="R31" s="19">
        <f t="shared" si="4"/>
        <v>442.0763383333333</v>
      </c>
      <c r="S31" s="20">
        <f t="shared" si="5"/>
        <v>1</v>
      </c>
      <c r="T31" s="20">
        <f t="shared" si="5"/>
        <v>1.3105436872471523</v>
      </c>
      <c r="U31" s="20">
        <f t="shared" si="5"/>
        <v>1.4275536114325948</v>
      </c>
      <c r="V31" s="20">
        <f t="shared" si="5"/>
        <v>0.85231530223132179</v>
      </c>
      <c r="W31" s="20"/>
      <c r="X31" s="20"/>
    </row>
    <row r="33" spans="1:24" x14ac:dyDescent="0.2">
      <c r="A33" s="48" t="s">
        <v>64</v>
      </c>
      <c r="B33" s="48">
        <v>130.84860900000001</v>
      </c>
      <c r="C33" s="48">
        <v>2555.3809799999999</v>
      </c>
      <c r="D33" s="48">
        <v>20629.159299999999</v>
      </c>
      <c r="E33" s="48">
        <v>65543.297699999996</v>
      </c>
      <c r="F33" s="48">
        <v>57.763623799999998</v>
      </c>
      <c r="G33" s="48">
        <v>2720.9843999999998</v>
      </c>
      <c r="H33" s="48">
        <v>34298.333700000003</v>
      </c>
      <c r="I33" s="48">
        <v>81543.9715</v>
      </c>
      <c r="J33" s="48">
        <v>108.499296</v>
      </c>
      <c r="K33" s="48">
        <v>2318.0432099999998</v>
      </c>
      <c r="L33" s="48">
        <v>23275.332900000001</v>
      </c>
      <c r="M33" s="48">
        <v>76536.073699999994</v>
      </c>
      <c r="N33" s="48" t="s">
        <v>65</v>
      </c>
      <c r="O33" s="19">
        <f t="shared" ref="O33:R35" si="6">AVERAGE(B33,F33,J33)</f>
        <v>99.037176266666677</v>
      </c>
      <c r="P33" s="19">
        <f t="shared" si="6"/>
        <v>2531.4695299999998</v>
      </c>
      <c r="Q33" s="19">
        <f t="shared" si="6"/>
        <v>26067.608633333333</v>
      </c>
      <c r="R33" s="19">
        <f t="shared" si="6"/>
        <v>74541.114300000001</v>
      </c>
      <c r="S33" s="20">
        <f t="shared" ref="S33:V35" si="7">O33/$O33</f>
        <v>1</v>
      </c>
      <c r="T33" s="20">
        <f t="shared" si="7"/>
        <v>25.560800756109867</v>
      </c>
      <c r="U33" s="20">
        <f t="shared" si="7"/>
        <v>263.21033793556376</v>
      </c>
      <c r="V33" s="20">
        <f t="shared" si="7"/>
        <v>752.65791200762044</v>
      </c>
      <c r="W33" s="20"/>
      <c r="X33" s="20"/>
    </row>
    <row r="34" spans="1:24" x14ac:dyDescent="0.2">
      <c r="A34" s="48" t="s">
        <v>297</v>
      </c>
      <c r="B34" s="48">
        <v>1.2348908199999999</v>
      </c>
      <c r="C34" s="48">
        <v>114.266141</v>
      </c>
      <c r="D34" s="48">
        <v>923.97088900000006</v>
      </c>
      <c r="E34" s="48">
        <v>858.12606100000005</v>
      </c>
      <c r="F34" s="48">
        <v>0.54514731999999999</v>
      </c>
      <c r="G34" s="48">
        <v>121.671246</v>
      </c>
      <c r="H34" s="48">
        <v>1536.20714</v>
      </c>
      <c r="I34" s="48">
        <v>1067.61499</v>
      </c>
      <c r="J34" s="48">
        <v>1.0239679699999999</v>
      </c>
      <c r="K34" s="48">
        <v>103.65337100000001</v>
      </c>
      <c r="L34" s="48">
        <v>1042.4918299999999</v>
      </c>
      <c r="M34" s="48">
        <v>1002.0490600000001</v>
      </c>
      <c r="N34" s="48" t="s">
        <v>298</v>
      </c>
      <c r="O34" s="19">
        <f t="shared" si="6"/>
        <v>0.93466870333333318</v>
      </c>
      <c r="P34" s="19">
        <f t="shared" si="6"/>
        <v>113.19691933333333</v>
      </c>
      <c r="Q34" s="19">
        <f t="shared" si="6"/>
        <v>1167.5566196666666</v>
      </c>
      <c r="R34" s="19">
        <f t="shared" si="6"/>
        <v>975.93003700000008</v>
      </c>
      <c r="S34" s="20">
        <f t="shared" si="7"/>
        <v>1</v>
      </c>
      <c r="T34" s="20">
        <f t="shared" si="7"/>
        <v>121.1091362422174</v>
      </c>
      <c r="U34" s="20">
        <f t="shared" si="7"/>
        <v>1249.1662719665046</v>
      </c>
      <c r="V34" s="20">
        <f t="shared" si="7"/>
        <v>1044.1454105818623</v>
      </c>
      <c r="W34" s="20"/>
      <c r="X34" s="20"/>
    </row>
    <row r="35" spans="1:24" x14ac:dyDescent="0.2">
      <c r="A35" s="48" t="s">
        <v>56</v>
      </c>
      <c r="B35" s="48">
        <v>14.694718699999999</v>
      </c>
      <c r="C35" s="48">
        <v>1639.0620899999999</v>
      </c>
      <c r="D35" s="48">
        <v>15864.564399999999</v>
      </c>
      <c r="E35" s="48">
        <v>50724.723899999997</v>
      </c>
      <c r="F35" s="48">
        <v>6.4870403200000002</v>
      </c>
      <c r="G35" s="48">
        <v>1745.2827600000001</v>
      </c>
      <c r="H35" s="48">
        <v>26376.650399999999</v>
      </c>
      <c r="I35" s="48">
        <v>63107.832399999999</v>
      </c>
      <c r="J35" s="48">
        <v>12.1848191</v>
      </c>
      <c r="K35" s="48">
        <v>1486.8298600000001</v>
      </c>
      <c r="L35" s="48">
        <v>17899.566900000002</v>
      </c>
      <c r="M35" s="48">
        <v>59232.161699999997</v>
      </c>
      <c r="N35" s="48" t="s">
        <v>57</v>
      </c>
      <c r="O35" s="19">
        <f t="shared" si="6"/>
        <v>11.122192706666667</v>
      </c>
      <c r="P35" s="19">
        <f t="shared" si="6"/>
        <v>1623.7249033333335</v>
      </c>
      <c r="Q35" s="19">
        <f t="shared" si="6"/>
        <v>20046.927233333336</v>
      </c>
      <c r="R35" s="19">
        <f t="shared" si="6"/>
        <v>57688.239333333331</v>
      </c>
      <c r="S35" s="20">
        <f t="shared" si="7"/>
        <v>1</v>
      </c>
      <c r="T35" s="20">
        <f t="shared" si="7"/>
        <v>145.98963946741088</v>
      </c>
      <c r="U35" s="20">
        <f t="shared" si="7"/>
        <v>1802.4258131507795</v>
      </c>
      <c r="V35" s="20">
        <f t="shared" si="7"/>
        <v>5186.7685495823926</v>
      </c>
      <c r="W35" s="20"/>
      <c r="X35" s="20"/>
    </row>
    <row r="36" spans="1:24" x14ac:dyDescent="0.2">
      <c r="S36" s="20"/>
      <c r="T36" s="20"/>
      <c r="U36" s="20"/>
      <c r="V36" s="20"/>
      <c r="W36" s="20"/>
      <c r="X36" s="20"/>
    </row>
    <row r="37" spans="1:24" x14ac:dyDescent="0.2">
      <c r="A37" s="48"/>
      <c r="B37" s="48"/>
      <c r="C37" s="48"/>
      <c r="D37" s="48"/>
      <c r="E37" s="48"/>
      <c r="F37" s="48"/>
      <c r="G37" s="48"/>
      <c r="H37" s="48"/>
      <c r="I37" s="48"/>
      <c r="J37" s="48"/>
      <c r="K37" s="48"/>
      <c r="L37" s="48"/>
      <c r="M37" s="48"/>
      <c r="N37" s="48"/>
      <c r="S37" s="20"/>
      <c r="T37" s="20"/>
      <c r="U37" s="20"/>
      <c r="V37" s="20"/>
      <c r="W37" s="20"/>
      <c r="X37" s="20"/>
    </row>
    <row r="38" spans="1:24" x14ac:dyDescent="0.2">
      <c r="A38" s="8" t="s">
        <v>299</v>
      </c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</row>
    <row r="40" spans="1:24" x14ac:dyDescent="0.2">
      <c r="A40" s="21" t="s">
        <v>36</v>
      </c>
      <c r="B40" s="21" t="s">
        <v>37</v>
      </c>
      <c r="C40" s="21" t="s">
        <v>38</v>
      </c>
      <c r="D40" s="21" t="s">
        <v>39</v>
      </c>
      <c r="E40" s="21" t="s">
        <v>40</v>
      </c>
      <c r="F40" s="21" t="s">
        <v>41</v>
      </c>
      <c r="G40" s="21" t="s">
        <v>42</v>
      </c>
      <c r="H40" s="21" t="s">
        <v>43</v>
      </c>
      <c r="I40" s="21" t="s">
        <v>44</v>
      </c>
      <c r="J40" s="21" t="s">
        <v>45</v>
      </c>
      <c r="K40" s="21" t="s">
        <v>46</v>
      </c>
      <c r="L40" s="21" t="s">
        <v>47</v>
      </c>
      <c r="M40" s="21" t="s">
        <v>48</v>
      </c>
      <c r="N40" s="21" t="s">
        <v>49</v>
      </c>
      <c r="O40" s="21" t="s">
        <v>52</v>
      </c>
      <c r="P40" s="21" t="s">
        <v>53</v>
      </c>
      <c r="Q40" s="21" t="s">
        <v>54</v>
      </c>
      <c r="R40" s="21" t="s">
        <v>55</v>
      </c>
      <c r="S40" s="21" t="s">
        <v>66</v>
      </c>
      <c r="T40" s="21" t="s">
        <v>67</v>
      </c>
      <c r="U40" s="21" t="s">
        <v>68</v>
      </c>
      <c r="V40" s="21" t="s">
        <v>69</v>
      </c>
      <c r="W40" s="21"/>
      <c r="X40" s="21"/>
    </row>
    <row r="41" spans="1:24" customFormat="1" x14ac:dyDescent="0.2">
      <c r="A41" t="s">
        <v>300</v>
      </c>
      <c r="B41">
        <v>1908.0062929999999</v>
      </c>
      <c r="C41">
        <v>1215.3710920000001</v>
      </c>
      <c r="D41">
        <v>798.83427930000005</v>
      </c>
      <c r="E41">
        <v>504.93753930000003</v>
      </c>
      <c r="F41">
        <v>842.29674439999997</v>
      </c>
      <c r="G41">
        <v>1294.134143</v>
      </c>
      <c r="H41">
        <v>1328.1532340000001</v>
      </c>
      <c r="I41">
        <v>628.20477170000004</v>
      </c>
      <c r="J41">
        <v>1582.1134039999999</v>
      </c>
      <c r="K41">
        <v>1102.4902830000001</v>
      </c>
      <c r="L41">
        <v>901.3035122</v>
      </c>
      <c r="M41">
        <v>589.62454019999996</v>
      </c>
      <c r="N41" t="s">
        <v>301</v>
      </c>
      <c r="O41" s="19">
        <f t="shared" ref="O41:R46" si="8">AVERAGE(B41,F41,J41)</f>
        <v>1444.1388138</v>
      </c>
      <c r="P41" s="19">
        <f t="shared" si="8"/>
        <v>1203.9985060000001</v>
      </c>
      <c r="Q41" s="19">
        <f t="shared" si="8"/>
        <v>1009.4303418333334</v>
      </c>
      <c r="R41" s="19">
        <f t="shared" si="8"/>
        <v>574.25561706666667</v>
      </c>
      <c r="S41" s="20">
        <f t="shared" ref="S41:V46" si="9">O41/$O41</f>
        <v>1</v>
      </c>
      <c r="T41" s="20">
        <f t="shared" si="9"/>
        <v>0.83371383311268232</v>
      </c>
      <c r="U41" s="20">
        <f t="shared" si="9"/>
        <v>0.69898428889754238</v>
      </c>
      <c r="V41" s="20">
        <f t="shared" si="9"/>
        <v>0.39764571908126545</v>
      </c>
    </row>
    <row r="42" spans="1:24" customFormat="1" x14ac:dyDescent="0.2">
      <c r="A42" t="s">
        <v>302</v>
      </c>
      <c r="B42">
        <v>98.121379849999997</v>
      </c>
      <c r="C42">
        <v>1343.9479630000001</v>
      </c>
      <c r="D42">
        <v>5068.4643720000004</v>
      </c>
      <c r="E42">
        <v>12241.00952</v>
      </c>
      <c r="F42">
        <v>43.316061959999999</v>
      </c>
      <c r="G42">
        <v>1431.0435359999999</v>
      </c>
      <c r="H42">
        <v>8426.9009480000004</v>
      </c>
      <c r="I42">
        <v>15229.33035</v>
      </c>
      <c r="J42">
        <v>81.361969770000002</v>
      </c>
      <c r="K42">
        <v>1219.125237</v>
      </c>
      <c r="L42">
        <v>5718.6138080000001</v>
      </c>
      <c r="M42">
        <v>14294.04441</v>
      </c>
      <c r="N42" t="s">
        <v>303</v>
      </c>
      <c r="O42" s="19">
        <f t="shared" si="8"/>
        <v>74.266470526666666</v>
      </c>
      <c r="P42" s="19">
        <f t="shared" si="8"/>
        <v>1331.3722453333332</v>
      </c>
      <c r="Q42" s="19">
        <f t="shared" si="8"/>
        <v>6404.659709333333</v>
      </c>
      <c r="R42" s="19">
        <f t="shared" si="8"/>
        <v>13921.461426666667</v>
      </c>
      <c r="S42" s="20">
        <f t="shared" si="9"/>
        <v>1</v>
      </c>
      <c r="T42" s="20">
        <f t="shared" si="9"/>
        <v>17.92696267766328</v>
      </c>
      <c r="U42" s="20">
        <f t="shared" si="9"/>
        <v>86.238913252698993</v>
      </c>
      <c r="V42" s="20">
        <f t="shared" si="9"/>
        <v>187.45284820917837</v>
      </c>
    </row>
    <row r="43" spans="1:24" customFormat="1" x14ac:dyDescent="0.2">
      <c r="A43" t="s">
        <v>304</v>
      </c>
      <c r="B43">
        <v>1.2482234999999999</v>
      </c>
      <c r="C43">
        <v>48.007787069999999</v>
      </c>
      <c r="D43">
        <v>386.51166069999999</v>
      </c>
      <c r="E43">
        <v>600.19553350000001</v>
      </c>
      <c r="F43">
        <v>0.55103308299999998</v>
      </c>
      <c r="G43">
        <v>51.118968350000003</v>
      </c>
      <c r="H43">
        <v>642.61978409999995</v>
      </c>
      <c r="I43">
        <v>746.71750220000001</v>
      </c>
      <c r="J43">
        <v>1.035023384</v>
      </c>
      <c r="K43">
        <v>43.548936699999999</v>
      </c>
      <c r="L43">
        <v>436.09084680000001</v>
      </c>
      <c r="M43">
        <v>700.85899329999995</v>
      </c>
      <c r="N43" t="s">
        <v>305</v>
      </c>
      <c r="O43" s="19">
        <f t="shared" si="8"/>
        <v>0.94475998900000002</v>
      </c>
      <c r="P43" s="19">
        <f t="shared" si="8"/>
        <v>47.55856404</v>
      </c>
      <c r="Q43" s="19">
        <f t="shared" si="8"/>
        <v>488.4074305333333</v>
      </c>
      <c r="R43" s="19">
        <f t="shared" si="8"/>
        <v>682.59067633333325</v>
      </c>
      <c r="S43" s="20">
        <f t="shared" si="9"/>
        <v>1</v>
      </c>
      <c r="T43" s="20">
        <f t="shared" si="9"/>
        <v>50.339307965761023</v>
      </c>
      <c r="U43" s="20">
        <f t="shared" si="9"/>
        <v>516.9645584274773</v>
      </c>
      <c r="V43" s="20">
        <f t="shared" si="9"/>
        <v>722.50167691355659</v>
      </c>
    </row>
    <row r="44" spans="1:24" customFormat="1" x14ac:dyDescent="0.2">
      <c r="A44" t="s">
        <v>306</v>
      </c>
      <c r="B44">
        <v>0.50082431000000005</v>
      </c>
      <c r="C44">
        <v>5.6379861580000004</v>
      </c>
      <c r="D44">
        <v>28.852079100000001</v>
      </c>
      <c r="E44">
        <v>761.55780219999997</v>
      </c>
      <c r="F44">
        <v>0.22109082499999999</v>
      </c>
      <c r="G44">
        <v>6.0033601540000001</v>
      </c>
      <c r="H44">
        <v>47.96987704</v>
      </c>
      <c r="I44">
        <v>947.47212879999995</v>
      </c>
      <c r="J44">
        <v>0.41528209700000002</v>
      </c>
      <c r="K44">
        <v>5.1143432620000002</v>
      </c>
      <c r="L44">
        <v>32.553034969999999</v>
      </c>
      <c r="M44">
        <v>889.28458269999999</v>
      </c>
      <c r="N44" t="s">
        <v>307</v>
      </c>
      <c r="O44" s="19">
        <f t="shared" si="8"/>
        <v>0.37906574400000004</v>
      </c>
      <c r="P44" s="19">
        <f t="shared" si="8"/>
        <v>5.5852298580000008</v>
      </c>
      <c r="Q44" s="19">
        <f t="shared" si="8"/>
        <v>36.458330369999999</v>
      </c>
      <c r="R44" s="19">
        <f t="shared" si="8"/>
        <v>866.10483790000001</v>
      </c>
      <c r="S44" s="20">
        <f t="shared" si="9"/>
        <v>1</v>
      </c>
      <c r="T44" s="20">
        <f t="shared" si="9"/>
        <v>14.734198345287567</v>
      </c>
      <c r="U44" s="20">
        <f t="shared" si="9"/>
        <v>96.179438387869723</v>
      </c>
      <c r="V44" s="20">
        <f t="shared" si="9"/>
        <v>2284.8406948109769</v>
      </c>
    </row>
    <row r="45" spans="1:24" customFormat="1" x14ac:dyDescent="0.2">
      <c r="A45" t="s">
        <v>308</v>
      </c>
      <c r="B45">
        <v>2.0843330820000001</v>
      </c>
      <c r="C45">
        <v>150.62220719999999</v>
      </c>
      <c r="D45">
        <v>1416.8599360000001</v>
      </c>
      <c r="E45">
        <v>8311.6929760000003</v>
      </c>
      <c r="F45">
        <v>0.92013688599999999</v>
      </c>
      <c r="G45">
        <v>160.38339429999999</v>
      </c>
      <c r="H45">
        <v>2355.69148</v>
      </c>
      <c r="I45">
        <v>10340.77442</v>
      </c>
      <c r="J45">
        <v>1.7283230780000001</v>
      </c>
      <c r="K45">
        <v>136.6327708</v>
      </c>
      <c r="L45">
        <v>1598.6054549999999</v>
      </c>
      <c r="M45">
        <v>9705.7116330000008</v>
      </c>
      <c r="N45" t="s">
        <v>247</v>
      </c>
      <c r="O45" s="19">
        <f t="shared" si="8"/>
        <v>1.5775976820000002</v>
      </c>
      <c r="P45" s="19">
        <f t="shared" si="8"/>
        <v>149.21279076666667</v>
      </c>
      <c r="Q45" s="19">
        <f t="shared" si="8"/>
        <v>1790.3856236666668</v>
      </c>
      <c r="R45" s="19">
        <f t="shared" si="8"/>
        <v>9452.7263430000003</v>
      </c>
      <c r="S45" s="20">
        <f t="shared" si="9"/>
        <v>1</v>
      </c>
      <c r="T45" s="20">
        <f t="shared" si="9"/>
        <v>94.582283220334148</v>
      </c>
      <c r="U45" s="20">
        <f t="shared" si="9"/>
        <v>1134.8809928504108</v>
      </c>
      <c r="V45" s="20">
        <f t="shared" si="9"/>
        <v>5991.8485244072508</v>
      </c>
    </row>
    <row r="46" spans="1:24" customFormat="1" x14ac:dyDescent="0.2">
      <c r="A46" t="s">
        <v>309</v>
      </c>
      <c r="B46">
        <v>2374.0411180000001</v>
      </c>
      <c r="C46">
        <v>1511.9950739999999</v>
      </c>
      <c r="D46">
        <v>1273.36562</v>
      </c>
      <c r="E46">
        <v>2219.726435</v>
      </c>
      <c r="F46">
        <v>1048.0296169999999</v>
      </c>
      <c r="G46">
        <v>1609.9810689999999</v>
      </c>
      <c r="H46">
        <v>2117.1157889999999</v>
      </c>
      <c r="I46">
        <v>2761.6143189999998</v>
      </c>
      <c r="J46">
        <v>1968.5481589999999</v>
      </c>
      <c r="K46">
        <v>1371.564527</v>
      </c>
      <c r="L46">
        <v>1436.7046270000001</v>
      </c>
      <c r="M46">
        <v>2592.0140150000002</v>
      </c>
      <c r="N46" t="s">
        <v>310</v>
      </c>
      <c r="O46" s="19">
        <f t="shared" si="8"/>
        <v>1796.8729646666668</v>
      </c>
      <c r="P46" s="19">
        <f t="shared" si="8"/>
        <v>1497.84689</v>
      </c>
      <c r="Q46" s="19">
        <f t="shared" si="8"/>
        <v>1609.0620120000001</v>
      </c>
      <c r="R46" s="19">
        <f t="shared" si="8"/>
        <v>2524.4515896666667</v>
      </c>
      <c r="S46" s="20">
        <f t="shared" si="9"/>
        <v>1</v>
      </c>
      <c r="T46" s="20">
        <f t="shared" si="9"/>
        <v>0.83358530038202316</v>
      </c>
      <c r="U46" s="20">
        <f t="shared" si="9"/>
        <v>0.89547900360251287</v>
      </c>
      <c r="V46" s="20">
        <f t="shared" si="9"/>
        <v>1.4049137803879035</v>
      </c>
    </row>
    <row r="48" spans="1:24" s="41" customFormat="1" x14ac:dyDescent="0.2">
      <c r="A48" s="10"/>
      <c r="O48" s="19"/>
      <c r="P48" s="19"/>
      <c r="Q48" s="19"/>
      <c r="R48" s="19"/>
      <c r="S48" s="20"/>
      <c r="T48" s="20"/>
      <c r="U48" s="20"/>
      <c r="V48" s="20"/>
    </row>
    <row r="49" spans="1:24" x14ac:dyDescent="0.2">
      <c r="A49" s="8" t="s">
        <v>311</v>
      </c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</row>
    <row r="51" spans="1:24" x14ac:dyDescent="0.2">
      <c r="A51" s="21" t="s">
        <v>36</v>
      </c>
      <c r="B51" s="21" t="s">
        <v>37</v>
      </c>
      <c r="C51" s="21" t="s">
        <v>38</v>
      </c>
      <c r="D51" s="21" t="s">
        <v>39</v>
      </c>
      <c r="E51" s="21" t="s">
        <v>40</v>
      </c>
      <c r="F51" s="21" t="s">
        <v>41</v>
      </c>
      <c r="G51" s="21" t="s">
        <v>42</v>
      </c>
      <c r="H51" s="21" t="s">
        <v>43</v>
      </c>
      <c r="I51" s="21" t="s">
        <v>44</v>
      </c>
      <c r="J51" s="21" t="s">
        <v>45</v>
      </c>
      <c r="K51" s="21" t="s">
        <v>46</v>
      </c>
      <c r="L51" s="21" t="s">
        <v>47</v>
      </c>
      <c r="M51" s="21" t="s">
        <v>48</v>
      </c>
      <c r="N51" s="21" t="s">
        <v>49</v>
      </c>
      <c r="O51" s="21" t="s">
        <v>52</v>
      </c>
      <c r="P51" s="21" t="s">
        <v>53</v>
      </c>
      <c r="Q51" s="21" t="s">
        <v>54</v>
      </c>
      <c r="R51" s="21" t="s">
        <v>55</v>
      </c>
      <c r="S51" s="21" t="s">
        <v>66</v>
      </c>
      <c r="T51" s="21" t="s">
        <v>67</v>
      </c>
      <c r="U51" s="21" t="s">
        <v>68</v>
      </c>
      <c r="V51" s="21" t="s">
        <v>69</v>
      </c>
      <c r="W51" s="21"/>
      <c r="X51" s="21"/>
    </row>
    <row r="52" spans="1:24" customFormat="1" x14ac:dyDescent="0.2">
      <c r="A52" t="s">
        <v>312</v>
      </c>
      <c r="B52">
        <v>4.7302018410000004</v>
      </c>
      <c r="C52">
        <v>15.11731091</v>
      </c>
      <c r="D52">
        <v>39.257694030000003</v>
      </c>
      <c r="E52">
        <v>144.2424528</v>
      </c>
      <c r="F52">
        <v>2.0881658650000001</v>
      </c>
      <c r="G52">
        <v>16.096999790000002</v>
      </c>
      <c r="H52">
        <v>65.270400409999993</v>
      </c>
      <c r="I52">
        <v>179.45545759999999</v>
      </c>
      <c r="J52">
        <v>3.922269945</v>
      </c>
      <c r="K52">
        <v>13.713250629999999</v>
      </c>
      <c r="L52">
        <v>44.293414069999997</v>
      </c>
      <c r="M52">
        <v>168.43447620000001</v>
      </c>
      <c r="N52" t="s">
        <v>313</v>
      </c>
      <c r="O52" s="19">
        <f t="shared" ref="O52:R58" si="10">AVERAGE(B52,F52,J52)</f>
        <v>3.5802125503333335</v>
      </c>
      <c r="P52" s="19">
        <f t="shared" si="10"/>
        <v>14.975853776666668</v>
      </c>
      <c r="Q52" s="19">
        <f t="shared" si="10"/>
        <v>49.607169503333331</v>
      </c>
      <c r="R52" s="19">
        <f t="shared" si="10"/>
        <v>164.04412886666665</v>
      </c>
      <c r="S52" s="20">
        <f t="shared" ref="S52:V58" si="11">O52/$O52</f>
        <v>1</v>
      </c>
      <c r="T52" s="20">
        <f t="shared" si="11"/>
        <v>4.1829510304555377</v>
      </c>
      <c r="U52" s="20">
        <f t="shared" si="11"/>
        <v>13.85592860924268</v>
      </c>
      <c r="V52" s="20">
        <f t="shared" si="11"/>
        <v>45.819661978279314</v>
      </c>
    </row>
    <row r="53" spans="1:24" customFormat="1" x14ac:dyDescent="0.2">
      <c r="A53" t="s">
        <v>314</v>
      </c>
      <c r="B53">
        <v>33.540645689999998</v>
      </c>
      <c r="C53">
        <v>83.635850529999999</v>
      </c>
      <c r="D53">
        <v>269.03656860000001</v>
      </c>
      <c r="E53">
        <v>799.54181019999999</v>
      </c>
      <c r="F53">
        <v>14.806647529999999</v>
      </c>
      <c r="G53">
        <v>89.055935649999995</v>
      </c>
      <c r="H53">
        <v>447.30402509999999</v>
      </c>
      <c r="I53">
        <v>994.72893429999999</v>
      </c>
      <c r="J53">
        <v>27.811808240000001</v>
      </c>
      <c r="K53">
        <v>75.867949409999994</v>
      </c>
      <c r="L53">
        <v>303.54681870000002</v>
      </c>
      <c r="M53">
        <v>933.63918409999997</v>
      </c>
      <c r="N53" t="s">
        <v>244</v>
      </c>
      <c r="O53" s="19">
        <f t="shared" si="10"/>
        <v>25.386367153333335</v>
      </c>
      <c r="P53" s="19">
        <f t="shared" si="10"/>
        <v>82.853245196666663</v>
      </c>
      <c r="Q53" s="19">
        <f t="shared" si="10"/>
        <v>339.96247080000001</v>
      </c>
      <c r="R53" s="19">
        <f t="shared" si="10"/>
        <v>909.30330953333339</v>
      </c>
      <c r="S53" s="20">
        <f t="shared" si="11"/>
        <v>1</v>
      </c>
      <c r="T53" s="20">
        <f t="shared" si="11"/>
        <v>3.2636904956205082</v>
      </c>
      <c r="U53" s="20">
        <f t="shared" si="11"/>
        <v>13.391536833396877</v>
      </c>
      <c r="V53" s="20">
        <f t="shared" si="11"/>
        <v>35.818567660396347</v>
      </c>
    </row>
    <row r="54" spans="1:24" customFormat="1" x14ac:dyDescent="0.2">
      <c r="A54" t="s">
        <v>315</v>
      </c>
      <c r="B54">
        <v>130.96377369999999</v>
      </c>
      <c r="C54">
        <v>229.69581700000001</v>
      </c>
      <c r="D54">
        <v>411.31116909999997</v>
      </c>
      <c r="E54">
        <v>1024.1932730000001</v>
      </c>
      <c r="F54">
        <v>57.814463519999997</v>
      </c>
      <c r="G54">
        <v>244.5814297</v>
      </c>
      <c r="H54">
        <v>683.85179930000004</v>
      </c>
      <c r="I54">
        <v>1274.2231489999999</v>
      </c>
      <c r="J54">
        <v>108.5947896</v>
      </c>
      <c r="K54">
        <v>208.3622096</v>
      </c>
      <c r="L54">
        <v>464.07147379999998</v>
      </c>
      <c r="M54">
        <v>1195.968691</v>
      </c>
      <c r="N54" t="s">
        <v>246</v>
      </c>
      <c r="O54" s="19">
        <f t="shared" si="10"/>
        <v>99.12434227333334</v>
      </c>
      <c r="P54" s="19">
        <f t="shared" si="10"/>
        <v>227.54648543333334</v>
      </c>
      <c r="Q54" s="19">
        <f t="shared" si="10"/>
        <v>519.74481406666666</v>
      </c>
      <c r="R54" s="19">
        <f t="shared" si="10"/>
        <v>1164.7950376666668</v>
      </c>
      <c r="S54" s="20">
        <f t="shared" si="11"/>
        <v>1</v>
      </c>
      <c r="T54" s="20">
        <f t="shared" si="11"/>
        <v>2.2955661567557097</v>
      </c>
      <c r="U54" s="20">
        <f t="shared" si="11"/>
        <v>5.2433620455556822</v>
      </c>
      <c r="V54" s="20">
        <f t="shared" si="11"/>
        <v>11.750847581462567</v>
      </c>
    </row>
    <row r="55" spans="1:24" customFormat="1" x14ac:dyDescent="0.2">
      <c r="A55" t="s">
        <v>316</v>
      </c>
      <c r="B55">
        <v>8837.9250150000007</v>
      </c>
      <c r="C55">
        <v>10172.68737</v>
      </c>
      <c r="D55">
        <v>16500.050200000001</v>
      </c>
      <c r="E55">
        <v>48535.599419999999</v>
      </c>
      <c r="F55">
        <v>3901.5361189999999</v>
      </c>
      <c r="G55">
        <v>10831.93614</v>
      </c>
      <c r="H55">
        <v>27433.218120000001</v>
      </c>
      <c r="I55">
        <v>60384.290690000002</v>
      </c>
      <c r="J55">
        <v>7328.3823460000003</v>
      </c>
      <c r="K55">
        <v>9227.8720940000003</v>
      </c>
      <c r="L55">
        <v>18616.568640000001</v>
      </c>
      <c r="M55">
        <v>56675.882189999997</v>
      </c>
      <c r="N55" t="s">
        <v>317</v>
      </c>
      <c r="O55" s="19">
        <f t="shared" si="10"/>
        <v>6689.2811600000014</v>
      </c>
      <c r="P55" s="19">
        <f t="shared" si="10"/>
        <v>10077.498534666665</v>
      </c>
      <c r="Q55" s="19">
        <f t="shared" si="10"/>
        <v>20849.945653333332</v>
      </c>
      <c r="R55" s="19">
        <f t="shared" si="10"/>
        <v>55198.590766666668</v>
      </c>
      <c r="S55" s="20">
        <f t="shared" si="11"/>
        <v>1</v>
      </c>
      <c r="T55" s="20">
        <f t="shared" si="11"/>
        <v>1.5065144211499495</v>
      </c>
      <c r="U55" s="20">
        <f t="shared" si="11"/>
        <v>3.116918717366834</v>
      </c>
      <c r="V55" s="20">
        <f t="shared" si="11"/>
        <v>8.2517970834801417</v>
      </c>
    </row>
    <row r="56" spans="1:24" customFormat="1" x14ac:dyDescent="0.2">
      <c r="A56" t="s">
        <v>318</v>
      </c>
      <c r="B56">
        <v>1540.517965</v>
      </c>
      <c r="C56">
        <v>1644.688907</v>
      </c>
      <c r="D56">
        <v>2113.1119950000002</v>
      </c>
      <c r="E56">
        <v>5524.8280500000001</v>
      </c>
      <c r="F56">
        <v>680.06760320000001</v>
      </c>
      <c r="G56">
        <v>1751.2742270000001</v>
      </c>
      <c r="H56">
        <v>3513.2900549999999</v>
      </c>
      <c r="I56">
        <v>6873.5696470000003</v>
      </c>
      <c r="J56">
        <v>1277.3931250000001</v>
      </c>
      <c r="K56">
        <v>1491.9340689999999</v>
      </c>
      <c r="L56">
        <v>2384.1681709999998</v>
      </c>
      <c r="M56">
        <v>6451.4399210000001</v>
      </c>
      <c r="N56" t="s">
        <v>319</v>
      </c>
      <c r="O56" s="19">
        <f t="shared" si="10"/>
        <v>1165.9928977333334</v>
      </c>
      <c r="P56" s="19">
        <f t="shared" si="10"/>
        <v>1629.2990676666668</v>
      </c>
      <c r="Q56" s="19">
        <f t="shared" si="10"/>
        <v>2670.1900736666666</v>
      </c>
      <c r="R56" s="19">
        <f t="shared" si="10"/>
        <v>6283.2792060000002</v>
      </c>
      <c r="S56" s="20">
        <f t="shared" si="11"/>
        <v>1</v>
      </c>
      <c r="T56" s="20">
        <f t="shared" si="11"/>
        <v>1.3973490497532115</v>
      </c>
      <c r="U56" s="20">
        <f t="shared" si="11"/>
        <v>2.2900568938777091</v>
      </c>
      <c r="V56" s="20">
        <f t="shared" si="11"/>
        <v>5.3887799987586273</v>
      </c>
    </row>
    <row r="57" spans="1:24" customFormat="1" x14ac:dyDescent="0.2">
      <c r="A57" t="s">
        <v>320</v>
      </c>
      <c r="B57">
        <v>1810.743665</v>
      </c>
      <c r="C57">
        <v>2341.7719419999999</v>
      </c>
      <c r="D57">
        <v>2535.7645950000001</v>
      </c>
      <c r="E57">
        <v>2771.2468600000002</v>
      </c>
      <c r="F57">
        <v>799.35978169999998</v>
      </c>
      <c r="G57">
        <v>2493.53226</v>
      </c>
      <c r="H57">
        <v>4215.9982790000004</v>
      </c>
      <c r="I57">
        <v>3447.7739630000001</v>
      </c>
      <c r="J57">
        <v>1501.4635089999999</v>
      </c>
      <c r="K57">
        <v>2124.2736709999999</v>
      </c>
      <c r="L57">
        <v>2861.0358809999998</v>
      </c>
      <c r="M57">
        <v>3236.0342179999998</v>
      </c>
      <c r="N57" t="s">
        <v>321</v>
      </c>
      <c r="O57" s="19">
        <f t="shared" si="10"/>
        <v>1370.5223185666666</v>
      </c>
      <c r="P57" s="19">
        <f t="shared" si="10"/>
        <v>2319.8592909999998</v>
      </c>
      <c r="Q57" s="19">
        <f t="shared" si="10"/>
        <v>3204.2662516666664</v>
      </c>
      <c r="R57" s="19">
        <f t="shared" si="10"/>
        <v>3151.6850136666667</v>
      </c>
      <c r="S57" s="20">
        <f t="shared" si="11"/>
        <v>1</v>
      </c>
      <c r="T57" s="20">
        <f t="shared" si="11"/>
        <v>1.69268260689558</v>
      </c>
      <c r="U57" s="20">
        <f t="shared" si="11"/>
        <v>2.3379891069689287</v>
      </c>
      <c r="V57" s="20">
        <f t="shared" si="11"/>
        <v>2.2996232684213371</v>
      </c>
    </row>
    <row r="58" spans="1:24" customFormat="1" x14ac:dyDescent="0.2">
      <c r="A58" t="s">
        <v>322</v>
      </c>
      <c r="B58">
        <v>2680.8631169999999</v>
      </c>
      <c r="C58">
        <v>2638.5206840000001</v>
      </c>
      <c r="D58">
        <v>2535.2183060000002</v>
      </c>
      <c r="E58">
        <v>4010.5951150000001</v>
      </c>
      <c r="F58">
        <v>1183.4773729999999</v>
      </c>
      <c r="G58">
        <v>2809.5120310000002</v>
      </c>
      <c r="H58">
        <v>4215.0900110000002</v>
      </c>
      <c r="I58">
        <v>4989.6765299999997</v>
      </c>
      <c r="J58">
        <v>2222.9640899999999</v>
      </c>
      <c r="K58">
        <v>2393.461088</v>
      </c>
      <c r="L58">
        <v>2860.4195169999998</v>
      </c>
      <c r="M58">
        <v>4683.2432060000001</v>
      </c>
      <c r="N58" t="s">
        <v>323</v>
      </c>
      <c r="O58" s="19">
        <f t="shared" si="10"/>
        <v>2029.1015266666666</v>
      </c>
      <c r="P58" s="19">
        <f t="shared" si="10"/>
        <v>2613.8312676666669</v>
      </c>
      <c r="Q58" s="19">
        <f t="shared" si="10"/>
        <v>3203.5759446666671</v>
      </c>
      <c r="R58" s="19">
        <f t="shared" si="10"/>
        <v>4561.171617</v>
      </c>
      <c r="S58" s="20">
        <f t="shared" si="11"/>
        <v>1</v>
      </c>
      <c r="T58" s="20">
        <f t="shared" si="11"/>
        <v>1.2881717515439324</v>
      </c>
      <c r="U58" s="20">
        <f t="shared" si="11"/>
        <v>1.5788150087932682</v>
      </c>
      <c r="V58" s="20">
        <f t="shared" si="11"/>
        <v>2.2478774753537962</v>
      </c>
    </row>
    <row r="59" spans="1:24" s="27" customFormat="1" x14ac:dyDescent="0.2">
      <c r="O59" s="41"/>
      <c r="P59" s="41"/>
      <c r="Q59" s="41"/>
      <c r="R59" s="41"/>
      <c r="S59" s="50"/>
      <c r="T59" s="50"/>
      <c r="U59" s="50"/>
      <c r="V59" s="50"/>
    </row>
    <row r="60" spans="1:24" s="27" customFormat="1" x14ac:dyDescent="0.2">
      <c r="O60" s="41"/>
      <c r="P60" s="41"/>
      <c r="Q60" s="41"/>
      <c r="R60" s="41"/>
      <c r="S60" s="50"/>
      <c r="T60" s="50"/>
      <c r="U60" s="50"/>
      <c r="V60" s="50"/>
    </row>
    <row r="61" spans="1:24" s="22" customFormat="1" x14ac:dyDescent="0.2">
      <c r="A61" s="22" t="s">
        <v>324</v>
      </c>
      <c r="S61" s="51"/>
      <c r="T61" s="51"/>
      <c r="U61" s="51"/>
      <c r="V61" s="51"/>
    </row>
    <row r="62" spans="1:24" s="27" customFormat="1" x14ac:dyDescent="0.2">
      <c r="I62" s="48"/>
      <c r="J62" s="48"/>
      <c r="K62" s="48"/>
      <c r="L62" s="48"/>
      <c r="M62" s="48"/>
      <c r="N62" s="48"/>
      <c r="O62" s="48"/>
      <c r="P62" s="41"/>
      <c r="Q62" s="41"/>
      <c r="R62" s="41"/>
      <c r="S62" s="50"/>
      <c r="T62" s="50"/>
      <c r="U62" s="50"/>
      <c r="V62" s="50"/>
    </row>
    <row r="63" spans="1:24" s="27" customFormat="1" x14ac:dyDescent="0.2">
      <c r="A63" s="21" t="s">
        <v>265</v>
      </c>
      <c r="B63" s="48" t="s">
        <v>250</v>
      </c>
      <c r="C63" s="48" t="s">
        <v>244</v>
      </c>
      <c r="D63" s="48">
        <v>4.0700737399999998</v>
      </c>
      <c r="E63" s="48"/>
      <c r="F63" s="21" t="s">
        <v>266</v>
      </c>
      <c r="G63" s="48" t="s">
        <v>250</v>
      </c>
      <c r="H63" s="48" t="s">
        <v>244</v>
      </c>
      <c r="I63" s="48">
        <v>11.981735199999999</v>
      </c>
      <c r="K63" s="22" t="s">
        <v>325</v>
      </c>
      <c r="L63" s="48" t="s">
        <v>252</v>
      </c>
      <c r="M63" s="48" t="s">
        <v>247</v>
      </c>
      <c r="N63" s="48">
        <v>10.6233133</v>
      </c>
      <c r="O63" s="48"/>
      <c r="S63" s="50"/>
    </row>
    <row r="64" spans="1:24" s="27" customFormat="1" x14ac:dyDescent="0.2">
      <c r="A64" s="48"/>
      <c r="B64" s="48" t="s">
        <v>250</v>
      </c>
      <c r="C64" s="48" t="s">
        <v>244</v>
      </c>
      <c r="D64" s="48">
        <v>2.6118178200000002</v>
      </c>
      <c r="E64" s="48"/>
      <c r="G64" s="48" t="s">
        <v>250</v>
      </c>
      <c r="H64" s="48" t="s">
        <v>244</v>
      </c>
      <c r="I64" s="48">
        <v>5.6549101000000004</v>
      </c>
      <c r="K64" s="22" t="s">
        <v>326</v>
      </c>
      <c r="L64" s="48" t="s">
        <v>252</v>
      </c>
      <c r="M64" s="48" t="s">
        <v>247</v>
      </c>
      <c r="N64" s="48">
        <v>1.73788747</v>
      </c>
      <c r="O64" s="48"/>
      <c r="S64" s="50"/>
    </row>
    <row r="65" spans="1:19" s="27" customFormat="1" x14ac:dyDescent="0.2">
      <c r="A65" s="48"/>
      <c r="B65" s="48" t="s">
        <v>250</v>
      </c>
      <c r="C65" s="48" t="s">
        <v>244</v>
      </c>
      <c r="D65" s="48">
        <v>2.2743837</v>
      </c>
      <c r="E65" s="48"/>
      <c r="G65" s="48" t="s">
        <v>250</v>
      </c>
      <c r="H65" s="48" t="s">
        <v>244</v>
      </c>
      <c r="I65" s="48">
        <v>2.4481081699999998</v>
      </c>
      <c r="L65" s="48" t="s">
        <v>252</v>
      </c>
      <c r="M65" s="48" t="s">
        <v>247</v>
      </c>
      <c r="N65" s="48">
        <v>3.72403789</v>
      </c>
      <c r="O65" s="48"/>
      <c r="S65" s="50"/>
    </row>
    <row r="66" spans="1:19" s="27" customFormat="1" x14ac:dyDescent="0.2">
      <c r="A66" s="48"/>
      <c r="B66" s="48" t="s">
        <v>255</v>
      </c>
      <c r="C66" s="48" t="s">
        <v>244</v>
      </c>
      <c r="D66" s="48">
        <v>4.2684543799999997</v>
      </c>
      <c r="E66" s="48"/>
      <c r="G66" s="48" t="s">
        <v>250</v>
      </c>
      <c r="H66" s="48" t="s">
        <v>244</v>
      </c>
      <c r="I66" s="48">
        <v>1.8991769700000001</v>
      </c>
      <c r="J66" s="48"/>
      <c r="K66" s="48"/>
      <c r="L66" s="48" t="s">
        <v>252</v>
      </c>
      <c r="M66" s="48" t="s">
        <v>247</v>
      </c>
      <c r="N66" s="48">
        <v>5.0078126999999997</v>
      </c>
      <c r="O66" s="48"/>
      <c r="S66" s="50"/>
    </row>
    <row r="67" spans="1:19" s="27" customFormat="1" x14ac:dyDescent="0.2">
      <c r="A67" s="48"/>
      <c r="B67" s="48" t="s">
        <v>255</v>
      </c>
      <c r="C67" s="48" t="s">
        <v>244</v>
      </c>
      <c r="D67" s="48">
        <v>7.31715377</v>
      </c>
      <c r="E67" s="48"/>
      <c r="G67" s="48" t="s">
        <v>255</v>
      </c>
      <c r="H67" s="48" t="s">
        <v>244</v>
      </c>
      <c r="I67" s="48">
        <v>4.8738445800000001</v>
      </c>
      <c r="J67" s="48"/>
      <c r="K67" s="48"/>
      <c r="L67" s="48" t="s">
        <v>252</v>
      </c>
      <c r="M67" s="48" t="s">
        <v>248</v>
      </c>
      <c r="N67" s="48">
        <v>2.90656574</v>
      </c>
      <c r="O67" s="48"/>
      <c r="S67" s="50"/>
    </row>
    <row r="68" spans="1:19" s="27" customFormat="1" x14ac:dyDescent="0.2">
      <c r="A68" s="48"/>
      <c r="B68" s="48" t="s">
        <v>255</v>
      </c>
      <c r="C68" s="48" t="s">
        <v>244</v>
      </c>
      <c r="D68" s="48">
        <v>3.0454466899999999</v>
      </c>
      <c r="E68" s="48"/>
      <c r="G68" s="48" t="s">
        <v>255</v>
      </c>
      <c r="H68" s="48" t="s">
        <v>244</v>
      </c>
      <c r="I68" s="48">
        <v>5.0848013300000003</v>
      </c>
      <c r="L68" s="48" t="s">
        <v>252</v>
      </c>
      <c r="M68" s="48" t="s">
        <v>248</v>
      </c>
      <c r="N68" s="48">
        <v>1.7898310399999999</v>
      </c>
      <c r="O68" s="48"/>
      <c r="S68" s="50"/>
    </row>
    <row r="69" spans="1:19" s="27" customFormat="1" x14ac:dyDescent="0.2">
      <c r="A69" s="48"/>
      <c r="B69" s="48" t="s">
        <v>255</v>
      </c>
      <c r="C69" s="48" t="s">
        <v>244</v>
      </c>
      <c r="D69" s="48">
        <v>4.6245054400000001</v>
      </c>
      <c r="E69" s="48"/>
      <c r="G69" s="48" t="s">
        <v>255</v>
      </c>
      <c r="H69" s="48" t="s">
        <v>244</v>
      </c>
      <c r="I69" s="48">
        <v>8.6450382999999995</v>
      </c>
      <c r="L69" s="48" t="s">
        <v>252</v>
      </c>
      <c r="M69" s="48" t="s">
        <v>248</v>
      </c>
      <c r="N69" s="48">
        <v>1.97670692</v>
      </c>
      <c r="O69" s="48"/>
      <c r="S69" s="50"/>
    </row>
    <row r="70" spans="1:19" s="27" customFormat="1" x14ac:dyDescent="0.2">
      <c r="A70" s="48"/>
      <c r="B70" s="48" t="s">
        <v>250</v>
      </c>
      <c r="C70" s="48" t="s">
        <v>245</v>
      </c>
      <c r="D70" s="48">
        <v>1.9055921300000001</v>
      </c>
      <c r="E70" s="48"/>
      <c r="G70" s="48" t="s">
        <v>250</v>
      </c>
      <c r="H70" s="48" t="s">
        <v>245</v>
      </c>
      <c r="I70" s="48">
        <v>2.3671545300000001</v>
      </c>
      <c r="L70" s="48" t="s">
        <v>252</v>
      </c>
      <c r="M70" s="48" t="s">
        <v>248</v>
      </c>
      <c r="N70" s="48">
        <v>11.5213064</v>
      </c>
      <c r="O70" s="48"/>
      <c r="S70" s="50"/>
    </row>
    <row r="71" spans="1:19" s="27" customFormat="1" x14ac:dyDescent="0.2">
      <c r="A71" s="48"/>
      <c r="B71" s="48" t="s">
        <v>250</v>
      </c>
      <c r="C71" s="48" t="s">
        <v>245</v>
      </c>
      <c r="D71" s="48">
        <v>1.3419128499999999</v>
      </c>
      <c r="E71" s="48"/>
      <c r="F71" s="48"/>
      <c r="G71" s="48" t="s">
        <v>250</v>
      </c>
      <c r="H71" s="48" t="s">
        <v>245</v>
      </c>
      <c r="I71" s="48">
        <v>1.6704486599999999</v>
      </c>
      <c r="J71" s="48"/>
      <c r="K71" s="48"/>
      <c r="L71" s="48" t="s">
        <v>252</v>
      </c>
      <c r="M71" s="48" t="s">
        <v>249</v>
      </c>
      <c r="N71" s="48">
        <v>1.8988263299999999</v>
      </c>
      <c r="O71" s="48"/>
      <c r="S71" s="50"/>
    </row>
    <row r="72" spans="1:19" s="27" customFormat="1" x14ac:dyDescent="0.2">
      <c r="A72" s="48"/>
      <c r="B72" s="48" t="s">
        <v>250</v>
      </c>
      <c r="C72" s="48" t="s">
        <v>245</v>
      </c>
      <c r="D72" s="48">
        <v>1.4497129200000001</v>
      </c>
      <c r="E72" s="48"/>
      <c r="F72" s="48"/>
      <c r="G72" s="48" t="s">
        <v>250</v>
      </c>
      <c r="H72" s="48" t="s">
        <v>245</v>
      </c>
      <c r="I72" s="48">
        <v>2.33143279</v>
      </c>
      <c r="J72" s="48"/>
      <c r="K72" s="48"/>
      <c r="L72" s="48" t="s">
        <v>252</v>
      </c>
      <c r="M72" s="48" t="s">
        <v>249</v>
      </c>
      <c r="N72" s="48">
        <v>0.84756193000000002</v>
      </c>
      <c r="O72" s="48"/>
      <c r="S72" s="50"/>
    </row>
    <row r="73" spans="1:19" s="27" customFormat="1" x14ac:dyDescent="0.2">
      <c r="A73" s="48"/>
      <c r="B73" s="48" t="s">
        <v>255</v>
      </c>
      <c r="C73" s="48" t="s">
        <v>245</v>
      </c>
      <c r="D73" s="48">
        <v>1.90443107</v>
      </c>
      <c r="E73" s="48"/>
      <c r="F73" s="48"/>
      <c r="G73" s="48" t="s">
        <v>250</v>
      </c>
      <c r="H73" s="48" t="s">
        <v>245</v>
      </c>
      <c r="I73" s="48">
        <v>1.4659791900000001</v>
      </c>
      <c r="L73" s="48" t="s">
        <v>252</v>
      </c>
      <c r="M73" s="48" t="s">
        <v>249</v>
      </c>
      <c r="N73" s="48">
        <v>1.56517313</v>
      </c>
      <c r="O73" s="48"/>
      <c r="S73" s="50"/>
    </row>
    <row r="74" spans="1:19" s="27" customFormat="1" x14ac:dyDescent="0.2">
      <c r="A74" s="48"/>
      <c r="B74" s="48" t="s">
        <v>255</v>
      </c>
      <c r="C74" s="48" t="s">
        <v>245</v>
      </c>
      <c r="D74" s="48">
        <v>2.8296377000000001</v>
      </c>
      <c r="E74" s="48"/>
      <c r="F74" s="48"/>
      <c r="G74" s="48" t="s">
        <v>255</v>
      </c>
      <c r="H74" s="48" t="s">
        <v>245</v>
      </c>
      <c r="I74" s="48">
        <v>3.1738914199999999</v>
      </c>
      <c r="L74" s="48" t="s">
        <v>252</v>
      </c>
      <c r="M74" s="48" t="s">
        <v>249</v>
      </c>
      <c r="N74" s="48">
        <v>0.99527553000000002</v>
      </c>
      <c r="O74" s="48"/>
      <c r="S74" s="50"/>
    </row>
    <row r="75" spans="1:19" s="27" customFormat="1" x14ac:dyDescent="0.2">
      <c r="A75" s="48"/>
      <c r="B75" s="48" t="s">
        <v>255</v>
      </c>
      <c r="C75" s="48" t="s">
        <v>245</v>
      </c>
      <c r="D75" s="48">
        <v>1.4797975400000001</v>
      </c>
      <c r="E75" s="48"/>
      <c r="F75" s="48"/>
      <c r="G75" s="48" t="s">
        <v>255</v>
      </c>
      <c r="H75" s="48" t="s">
        <v>245</v>
      </c>
      <c r="I75" s="48">
        <v>2.4949755499999999</v>
      </c>
      <c r="L75" s="48" t="s">
        <v>253</v>
      </c>
      <c r="M75" s="48" t="s">
        <v>247</v>
      </c>
      <c r="N75" s="48">
        <v>4.1924997399999997</v>
      </c>
      <c r="O75" s="48"/>
      <c r="S75" s="50"/>
    </row>
    <row r="76" spans="1:19" s="27" customFormat="1" x14ac:dyDescent="0.2">
      <c r="A76" s="48"/>
      <c r="B76" s="48" t="s">
        <v>255</v>
      </c>
      <c r="C76" s="48" t="s">
        <v>245</v>
      </c>
      <c r="D76" s="48">
        <v>2.4680833899999999</v>
      </c>
      <c r="E76" s="48"/>
      <c r="F76" s="48"/>
      <c r="G76" s="48" t="s">
        <v>255</v>
      </c>
      <c r="H76" s="48" t="s">
        <v>245</v>
      </c>
      <c r="I76" s="48">
        <v>4.0944972499999999</v>
      </c>
      <c r="L76" s="48" t="s">
        <v>253</v>
      </c>
      <c r="M76" s="48" t="s">
        <v>247</v>
      </c>
      <c r="N76" s="48">
        <v>2.3450000000000002</v>
      </c>
      <c r="O76" s="48"/>
      <c r="S76" s="50"/>
    </row>
    <row r="77" spans="1:19" s="27" customFormat="1" x14ac:dyDescent="0.2">
      <c r="A77" s="48"/>
      <c r="B77" s="48" t="s">
        <v>250</v>
      </c>
      <c r="C77" s="48" t="s">
        <v>246</v>
      </c>
      <c r="D77" s="48">
        <v>2.5978991100000002</v>
      </c>
      <c r="E77" s="48"/>
      <c r="G77" s="48" t="s">
        <v>250</v>
      </c>
      <c r="H77" s="48" t="s">
        <v>246</v>
      </c>
      <c r="I77" s="48">
        <v>3.8482683799999999</v>
      </c>
      <c r="L77" s="48" t="s">
        <v>253</v>
      </c>
      <c r="M77" s="48" t="s">
        <v>247</v>
      </c>
      <c r="N77" s="48">
        <v>1.1962256899999999</v>
      </c>
      <c r="O77" s="48"/>
      <c r="S77" s="50"/>
    </row>
    <row r="78" spans="1:19" s="27" customFormat="1" x14ac:dyDescent="0.2">
      <c r="A78" s="48"/>
      <c r="B78" s="48" t="s">
        <v>250</v>
      </c>
      <c r="C78" s="48" t="s">
        <v>246</v>
      </c>
      <c r="D78" s="48">
        <v>1.53646163</v>
      </c>
      <c r="E78" s="48"/>
      <c r="G78" s="48" t="s">
        <v>250</v>
      </c>
      <c r="H78" s="48" t="s">
        <v>246</v>
      </c>
      <c r="I78" s="48">
        <v>2.5877764700000001</v>
      </c>
      <c r="L78" s="48" t="s">
        <v>253</v>
      </c>
      <c r="M78" s="48" t="s">
        <v>247</v>
      </c>
      <c r="N78" s="48">
        <v>1.03735603</v>
      </c>
      <c r="O78" s="48"/>
      <c r="S78" s="50"/>
    </row>
    <row r="79" spans="1:19" s="27" customFormat="1" x14ac:dyDescent="0.2">
      <c r="A79" s="48"/>
      <c r="B79" s="48" t="s">
        <v>250</v>
      </c>
      <c r="C79" s="48" t="s">
        <v>246</v>
      </c>
      <c r="D79" s="48">
        <v>1.3751184999999999</v>
      </c>
      <c r="E79" s="48"/>
      <c r="G79" s="48" t="s">
        <v>250</v>
      </c>
      <c r="H79" s="48" t="s">
        <v>246</v>
      </c>
      <c r="I79" s="48">
        <v>1.5892083299999999</v>
      </c>
      <c r="L79" s="48" t="s">
        <v>253</v>
      </c>
      <c r="M79" s="48" t="s">
        <v>248</v>
      </c>
      <c r="N79" s="48">
        <v>1.1764203200000001</v>
      </c>
      <c r="O79" s="48"/>
      <c r="S79" s="50"/>
    </row>
    <row r="80" spans="1:19" s="27" customFormat="1" x14ac:dyDescent="0.2">
      <c r="A80" s="48"/>
      <c r="B80" s="48" t="s">
        <v>255</v>
      </c>
      <c r="C80" s="48" t="s">
        <v>246</v>
      </c>
      <c r="D80" s="48">
        <v>2.5458740799999999</v>
      </c>
      <c r="E80" s="48"/>
      <c r="G80" s="48" t="s">
        <v>250</v>
      </c>
      <c r="H80" s="48" t="s">
        <v>246</v>
      </c>
      <c r="I80" s="48">
        <v>1.96849805</v>
      </c>
      <c r="L80" s="48" t="s">
        <v>253</v>
      </c>
      <c r="M80" s="48" t="s">
        <v>248</v>
      </c>
      <c r="N80" s="48">
        <v>0.61699999999999999</v>
      </c>
      <c r="O80" s="48"/>
      <c r="S80" s="50"/>
    </row>
    <row r="81" spans="1:19" s="27" customFormat="1" x14ac:dyDescent="0.2">
      <c r="A81" s="48"/>
      <c r="B81" s="48" t="s">
        <v>255</v>
      </c>
      <c r="C81" s="48" t="s">
        <v>246</v>
      </c>
      <c r="D81" s="48">
        <v>2.0242463100000001</v>
      </c>
      <c r="E81" s="48"/>
      <c r="G81" s="48" t="s">
        <v>255</v>
      </c>
      <c r="H81" s="48" t="s">
        <v>246</v>
      </c>
      <c r="I81" s="48">
        <v>1.8379111400000001</v>
      </c>
      <c r="L81" s="48" t="s">
        <v>253</v>
      </c>
      <c r="M81" s="48" t="s">
        <v>248</v>
      </c>
      <c r="N81" s="48">
        <v>1.1921003699999999</v>
      </c>
      <c r="O81" s="48"/>
      <c r="S81" s="50"/>
    </row>
    <row r="82" spans="1:19" x14ac:dyDescent="0.2">
      <c r="A82" s="48"/>
      <c r="B82" s="48" t="s">
        <v>255</v>
      </c>
      <c r="C82" s="48" t="s">
        <v>246</v>
      </c>
      <c r="D82" s="48">
        <v>1.2139097599999999</v>
      </c>
      <c r="E82" s="48"/>
      <c r="G82" s="48" t="s">
        <v>255</v>
      </c>
      <c r="H82" s="48" t="s">
        <v>246</v>
      </c>
      <c r="I82" s="48">
        <v>1.80148493</v>
      </c>
      <c r="L82" s="48" t="s">
        <v>253</v>
      </c>
      <c r="M82" s="48" t="s">
        <v>248</v>
      </c>
      <c r="N82" s="48">
        <v>7.8699611100000002</v>
      </c>
      <c r="O82" s="48"/>
    </row>
    <row r="83" spans="1:19" x14ac:dyDescent="0.2">
      <c r="A83" s="48"/>
      <c r="B83" s="48" t="s">
        <v>255</v>
      </c>
      <c r="C83" s="48" t="s">
        <v>246</v>
      </c>
      <c r="D83" s="48">
        <v>2.23430916</v>
      </c>
      <c r="E83" s="48"/>
      <c r="G83" s="48" t="s">
        <v>255</v>
      </c>
      <c r="H83" s="48" t="s">
        <v>246</v>
      </c>
      <c r="I83" s="48">
        <v>2.1971259500000002</v>
      </c>
      <c r="L83" s="48" t="s">
        <v>253</v>
      </c>
      <c r="M83" s="48" t="s">
        <v>249</v>
      </c>
      <c r="N83" s="48">
        <v>1.99496221</v>
      </c>
      <c r="O83" s="48"/>
    </row>
    <row r="84" spans="1:19" x14ac:dyDescent="0.2">
      <c r="A84" s="48"/>
      <c r="B84" s="48" t="s">
        <v>250</v>
      </c>
      <c r="C84" s="48" t="s">
        <v>247</v>
      </c>
      <c r="D84" s="48">
        <v>1.67535568</v>
      </c>
      <c r="E84" s="48"/>
      <c r="G84" s="48" t="s">
        <v>250</v>
      </c>
      <c r="H84" s="48" t="s">
        <v>247</v>
      </c>
      <c r="I84" s="48">
        <v>12.761255999999999</v>
      </c>
      <c r="L84" s="48" t="s">
        <v>253</v>
      </c>
      <c r="M84" s="48" t="s">
        <v>249</v>
      </c>
      <c r="N84" s="48">
        <v>0.77900000000000003</v>
      </c>
      <c r="O84" s="48"/>
    </row>
    <row r="85" spans="1:19" x14ac:dyDescent="0.2">
      <c r="A85" s="48"/>
      <c r="B85" s="48" t="s">
        <v>250</v>
      </c>
      <c r="C85" s="48" t="s">
        <v>247</v>
      </c>
      <c r="D85" s="48">
        <v>0.21233431</v>
      </c>
      <c r="E85" s="48"/>
      <c r="F85" s="48"/>
      <c r="G85" s="48" t="s">
        <v>250</v>
      </c>
      <c r="H85" s="48" t="s">
        <v>247</v>
      </c>
      <c r="I85" s="48">
        <v>0.52600000000000002</v>
      </c>
      <c r="L85" s="48" t="s">
        <v>253</v>
      </c>
      <c r="M85" s="48" t="s">
        <v>249</v>
      </c>
      <c r="N85" s="48">
        <v>1.55101954</v>
      </c>
      <c r="O85" s="48"/>
    </row>
    <row r="86" spans="1:19" x14ac:dyDescent="0.2">
      <c r="A86" s="48"/>
      <c r="B86" s="48" t="s">
        <v>250</v>
      </c>
      <c r="C86" s="48" t="s">
        <v>247</v>
      </c>
      <c r="D86" s="48">
        <v>0.25917243000000001</v>
      </c>
      <c r="E86" s="48"/>
      <c r="F86" s="48"/>
      <c r="G86" s="48" t="s">
        <v>250</v>
      </c>
      <c r="H86" s="48" t="s">
        <v>247</v>
      </c>
      <c r="I86" s="48">
        <v>92.721999999999994</v>
      </c>
      <c r="L86" s="48" t="s">
        <v>253</v>
      </c>
      <c r="M86" s="48" t="s">
        <v>249</v>
      </c>
      <c r="N86" s="48">
        <v>1.0537423100000001</v>
      </c>
      <c r="O86" s="48"/>
    </row>
    <row r="87" spans="1:19" x14ac:dyDescent="0.2">
      <c r="A87" s="48"/>
      <c r="B87" s="48" t="s">
        <v>255</v>
      </c>
      <c r="C87" s="48" t="s">
        <v>247</v>
      </c>
      <c r="D87" s="48">
        <v>0.99634016000000003</v>
      </c>
      <c r="E87" s="48"/>
      <c r="F87" s="48"/>
      <c r="G87" s="48" t="s">
        <v>250</v>
      </c>
      <c r="H87" s="48" t="s">
        <v>247</v>
      </c>
      <c r="I87" s="48">
        <v>14.004155900000001</v>
      </c>
      <c r="L87" s="48" t="s">
        <v>254</v>
      </c>
      <c r="M87" s="48" t="s">
        <v>247</v>
      </c>
      <c r="N87" s="48">
        <v>1.9641982200000001</v>
      </c>
      <c r="O87" s="48"/>
    </row>
    <row r="88" spans="1:19" x14ac:dyDescent="0.2">
      <c r="A88" s="48"/>
      <c r="B88" s="48" t="s">
        <v>255</v>
      </c>
      <c r="C88" s="48" t="s">
        <v>247</v>
      </c>
      <c r="D88" s="48">
        <v>1.17667075</v>
      </c>
      <c r="E88" s="48"/>
      <c r="F88" s="48"/>
      <c r="G88" s="48" t="s">
        <v>250</v>
      </c>
      <c r="H88" s="48" t="s">
        <v>247</v>
      </c>
      <c r="I88" s="48">
        <v>22.2339251</v>
      </c>
      <c r="L88" s="48" t="s">
        <v>254</v>
      </c>
      <c r="M88" s="48" t="s">
        <v>247</v>
      </c>
      <c r="N88" s="48">
        <v>2.222</v>
      </c>
      <c r="O88" s="48"/>
    </row>
    <row r="89" spans="1:19" x14ac:dyDescent="0.2">
      <c r="A89" s="48"/>
      <c r="B89" s="48" t="s">
        <v>255</v>
      </c>
      <c r="C89" s="48" t="s">
        <v>247</v>
      </c>
      <c r="D89" s="48">
        <v>1.4015139999999999</v>
      </c>
      <c r="E89" s="48"/>
      <c r="F89" s="48"/>
      <c r="G89" s="48" t="s">
        <v>250</v>
      </c>
      <c r="H89" s="48" t="s">
        <v>247</v>
      </c>
      <c r="I89" s="48">
        <v>7.2568008300000004</v>
      </c>
      <c r="L89" s="48" t="s">
        <v>254</v>
      </c>
      <c r="M89" s="48" t="s">
        <v>247</v>
      </c>
      <c r="N89" s="48">
        <v>1.5085972299999999</v>
      </c>
      <c r="O89" s="48"/>
    </row>
    <row r="90" spans="1:19" x14ac:dyDescent="0.2">
      <c r="A90" s="48"/>
      <c r="B90" s="48" t="s">
        <v>250</v>
      </c>
      <c r="C90" s="48" t="s">
        <v>248</v>
      </c>
      <c r="D90" s="48">
        <v>0.66878607000000001</v>
      </c>
      <c r="E90" s="48"/>
      <c r="F90" s="48"/>
      <c r="G90" s="48" t="s">
        <v>255</v>
      </c>
      <c r="H90" s="48" t="s">
        <v>247</v>
      </c>
      <c r="I90" s="48">
        <v>46.151664500000003</v>
      </c>
      <c r="L90" s="48" t="s">
        <v>254</v>
      </c>
      <c r="M90" s="48" t="s">
        <v>247</v>
      </c>
      <c r="N90" s="48">
        <v>0.37940580000000002</v>
      </c>
      <c r="O90" s="48"/>
    </row>
    <row r="91" spans="1:19" x14ac:dyDescent="0.2">
      <c r="A91" s="48"/>
      <c r="B91" s="48" t="s">
        <v>250</v>
      </c>
      <c r="C91" s="48" t="s">
        <v>248</v>
      </c>
      <c r="D91" s="48">
        <v>1.22016236</v>
      </c>
      <c r="E91" s="48"/>
      <c r="G91" s="48" t="s">
        <v>255</v>
      </c>
      <c r="H91" s="48" t="s">
        <v>247</v>
      </c>
      <c r="I91" s="48">
        <v>48.616318999999997</v>
      </c>
      <c r="L91" s="48" t="s">
        <v>254</v>
      </c>
      <c r="M91" s="48" t="s">
        <v>248</v>
      </c>
      <c r="N91" s="48">
        <v>2.1323234599999998</v>
      </c>
      <c r="O91" s="48"/>
    </row>
    <row r="92" spans="1:19" x14ac:dyDescent="0.2">
      <c r="A92" s="48"/>
      <c r="B92" s="48" t="s">
        <v>250</v>
      </c>
      <c r="C92" s="48" t="s">
        <v>248</v>
      </c>
      <c r="D92" s="48">
        <v>0.71</v>
      </c>
      <c r="E92" s="48"/>
      <c r="G92" s="48" t="s">
        <v>250</v>
      </c>
      <c r="H92" s="48" t="s">
        <v>248</v>
      </c>
      <c r="I92" s="48">
        <v>2.1798825599999998</v>
      </c>
      <c r="L92" s="48" t="s">
        <v>254</v>
      </c>
      <c r="M92" s="48" t="s">
        <v>248</v>
      </c>
      <c r="N92" s="48">
        <v>0.64500000000000002</v>
      </c>
      <c r="O92" s="48"/>
    </row>
    <row r="93" spans="1:19" x14ac:dyDescent="0.2">
      <c r="A93" s="48"/>
      <c r="B93" s="48" t="s">
        <v>255</v>
      </c>
      <c r="C93" s="48" t="s">
        <v>248</v>
      </c>
      <c r="D93" s="48">
        <v>0.80593851000000005</v>
      </c>
      <c r="E93" s="48"/>
      <c r="G93" s="48" t="s">
        <v>250</v>
      </c>
      <c r="H93" s="48" t="s">
        <v>248</v>
      </c>
      <c r="I93" s="48">
        <v>3.153</v>
      </c>
      <c r="L93" s="48" t="s">
        <v>254</v>
      </c>
      <c r="M93" s="48" t="s">
        <v>248</v>
      </c>
      <c r="N93" s="48">
        <v>0.77435343000000001</v>
      </c>
      <c r="O93" s="48"/>
    </row>
    <row r="94" spans="1:19" x14ac:dyDescent="0.2">
      <c r="A94" s="48"/>
      <c r="B94" s="48" t="s">
        <v>255</v>
      </c>
      <c r="C94" s="48" t="s">
        <v>248</v>
      </c>
      <c r="D94" s="48">
        <v>1.21</v>
      </c>
      <c r="E94" s="48"/>
      <c r="G94" s="48" t="s">
        <v>250</v>
      </c>
      <c r="H94" s="48" t="s">
        <v>248</v>
      </c>
      <c r="I94" s="48">
        <v>4.5295040000000002</v>
      </c>
      <c r="L94" s="48" t="s">
        <v>254</v>
      </c>
      <c r="M94" s="48" t="s">
        <v>248</v>
      </c>
      <c r="N94" s="48">
        <v>7.6239978600000002</v>
      </c>
      <c r="O94" s="48"/>
    </row>
    <row r="95" spans="1:19" x14ac:dyDescent="0.2">
      <c r="A95" s="48"/>
      <c r="B95" s="48" t="s">
        <v>255</v>
      </c>
      <c r="C95" s="48" t="s">
        <v>248</v>
      </c>
      <c r="D95" s="48">
        <v>0.49801225999999998</v>
      </c>
      <c r="E95" s="48"/>
      <c r="G95" s="48" t="s">
        <v>250</v>
      </c>
      <c r="H95" s="48" t="s">
        <v>248</v>
      </c>
      <c r="I95" s="48">
        <v>1.6294902600000001</v>
      </c>
      <c r="L95" s="48" t="s">
        <v>254</v>
      </c>
      <c r="M95" s="48" t="s">
        <v>249</v>
      </c>
      <c r="N95" s="48">
        <v>1.9729394499999999</v>
      </c>
      <c r="O95" s="48"/>
    </row>
    <row r="96" spans="1:19" x14ac:dyDescent="0.2">
      <c r="A96" s="48"/>
      <c r="B96" s="48" t="s">
        <v>255</v>
      </c>
      <c r="C96" s="48" t="s">
        <v>248</v>
      </c>
      <c r="D96" s="48">
        <v>0.79494109999999996</v>
      </c>
      <c r="E96" s="48"/>
      <c r="G96" s="48" t="s">
        <v>250</v>
      </c>
      <c r="H96" s="48" t="s">
        <v>248</v>
      </c>
      <c r="I96" s="48">
        <v>4.7438471</v>
      </c>
      <c r="L96" s="48" t="s">
        <v>254</v>
      </c>
      <c r="M96" s="48" t="s">
        <v>249</v>
      </c>
      <c r="N96" s="48">
        <v>0.7</v>
      </c>
      <c r="O96" s="48"/>
    </row>
    <row r="97" spans="1:15" x14ac:dyDescent="0.2">
      <c r="A97" s="48"/>
      <c r="B97" s="48" t="s">
        <v>250</v>
      </c>
      <c r="C97" s="48" t="s">
        <v>249</v>
      </c>
      <c r="D97" s="48">
        <v>0.86307144000000002</v>
      </c>
      <c r="E97" s="48"/>
      <c r="G97" s="48" t="s">
        <v>250</v>
      </c>
      <c r="H97" s="48" t="s">
        <v>248</v>
      </c>
      <c r="I97" s="48">
        <v>10.715989499999999</v>
      </c>
      <c r="L97" s="48" t="s">
        <v>254</v>
      </c>
      <c r="M97" s="48" t="s">
        <v>249</v>
      </c>
      <c r="N97" s="48">
        <v>1.39817966</v>
      </c>
      <c r="O97" s="48"/>
    </row>
    <row r="98" spans="1:15" x14ac:dyDescent="0.2">
      <c r="A98" s="48"/>
      <c r="B98" s="48" t="s">
        <v>250</v>
      </c>
      <c r="C98" s="48" t="s">
        <v>249</v>
      </c>
      <c r="D98" s="48">
        <v>0.99498960000000003</v>
      </c>
      <c r="E98" s="48"/>
      <c r="G98" s="48" t="s">
        <v>255</v>
      </c>
      <c r="H98" s="48" t="s">
        <v>248</v>
      </c>
      <c r="I98" s="48">
        <v>2.2878219999999998</v>
      </c>
      <c r="L98" s="48" t="s">
        <v>254</v>
      </c>
      <c r="M98" s="48" t="s">
        <v>249</v>
      </c>
      <c r="N98" s="48">
        <v>0.91768766000000002</v>
      </c>
      <c r="O98" s="48"/>
    </row>
    <row r="99" spans="1:15" x14ac:dyDescent="0.2">
      <c r="A99" s="48"/>
      <c r="B99" s="48" t="s">
        <v>250</v>
      </c>
      <c r="C99" s="48" t="s">
        <v>249</v>
      </c>
      <c r="D99" s="48">
        <v>1.0564796400000001</v>
      </c>
      <c r="E99" s="48"/>
      <c r="F99" s="48"/>
      <c r="G99" s="48" t="s">
        <v>255</v>
      </c>
      <c r="H99" s="48" t="s">
        <v>248</v>
      </c>
      <c r="I99" s="48">
        <v>1.9985735499999999</v>
      </c>
    </row>
    <row r="100" spans="1:15" x14ac:dyDescent="0.2">
      <c r="A100" s="48"/>
      <c r="B100" s="48" t="s">
        <v>255</v>
      </c>
      <c r="C100" s="48" t="s">
        <v>249</v>
      </c>
      <c r="D100" s="48">
        <v>1.34834516</v>
      </c>
      <c r="E100" s="48"/>
      <c r="F100" s="48"/>
      <c r="G100" s="48" t="s">
        <v>255</v>
      </c>
      <c r="H100" s="48" t="s">
        <v>248</v>
      </c>
      <c r="I100" s="48">
        <v>3.6149808700000001</v>
      </c>
    </row>
    <row r="101" spans="1:15" x14ac:dyDescent="0.2">
      <c r="A101" s="48"/>
      <c r="B101" s="48" t="s">
        <v>255</v>
      </c>
      <c r="C101" s="48" t="s">
        <v>249</v>
      </c>
      <c r="D101" s="48">
        <v>1.11942648</v>
      </c>
      <c r="E101" s="48"/>
      <c r="F101" s="48"/>
      <c r="G101" s="48" t="s">
        <v>250</v>
      </c>
      <c r="H101" s="48" t="s">
        <v>249</v>
      </c>
      <c r="I101" s="48">
        <v>6.0221048100000001</v>
      </c>
    </row>
    <row r="102" spans="1:15" x14ac:dyDescent="0.2">
      <c r="A102" s="48"/>
      <c r="B102" s="48" t="s">
        <v>255</v>
      </c>
      <c r="C102" s="48" t="s">
        <v>249</v>
      </c>
      <c r="D102" s="48">
        <v>1.0995403800000001</v>
      </c>
      <c r="E102" s="48"/>
      <c r="F102" s="48"/>
      <c r="G102" s="48" t="s">
        <v>250</v>
      </c>
      <c r="H102" s="48" t="s">
        <v>249</v>
      </c>
      <c r="I102" s="48">
        <v>1.2889999999999999</v>
      </c>
    </row>
    <row r="103" spans="1:15" x14ac:dyDescent="0.2">
      <c r="A103" s="48"/>
      <c r="E103" s="48"/>
      <c r="F103" s="48"/>
      <c r="G103" s="48" t="s">
        <v>250</v>
      </c>
      <c r="H103" s="48" t="s">
        <v>249</v>
      </c>
      <c r="I103" s="48">
        <v>9.7706553199999995</v>
      </c>
    </row>
    <row r="104" spans="1:15" x14ac:dyDescent="0.2">
      <c r="A104" s="48"/>
      <c r="E104" s="48"/>
      <c r="F104" s="48"/>
      <c r="G104" s="48" t="s">
        <v>250</v>
      </c>
      <c r="H104" s="48" t="s">
        <v>249</v>
      </c>
      <c r="I104" s="48">
        <v>4.1810252600000002</v>
      </c>
    </row>
    <row r="105" spans="1:15" x14ac:dyDescent="0.2">
      <c r="A105" s="48"/>
      <c r="F105" s="48"/>
      <c r="G105" s="48" t="s">
        <v>250</v>
      </c>
      <c r="H105" s="48" t="s">
        <v>249</v>
      </c>
      <c r="I105" s="48">
        <v>1.78197805</v>
      </c>
    </row>
    <row r="106" spans="1:15" x14ac:dyDescent="0.2">
      <c r="A106" s="48"/>
      <c r="F106" s="48"/>
      <c r="G106" s="48" t="s">
        <v>250</v>
      </c>
      <c r="H106" s="48" t="s">
        <v>249</v>
      </c>
      <c r="I106" s="48">
        <v>2.1512146599999999</v>
      </c>
    </row>
    <row r="107" spans="1:15" x14ac:dyDescent="0.2">
      <c r="A107" s="48"/>
      <c r="F107" s="48"/>
      <c r="G107" s="48" t="s">
        <v>255</v>
      </c>
      <c r="H107" s="48" t="s">
        <v>249</v>
      </c>
      <c r="I107" s="48">
        <v>3.0056976500000001</v>
      </c>
    </row>
    <row r="108" spans="1:15" x14ac:dyDescent="0.2">
      <c r="A108" s="48"/>
      <c r="F108" s="48"/>
      <c r="G108" s="48" t="s">
        <v>255</v>
      </c>
      <c r="H108" s="48" t="s">
        <v>249</v>
      </c>
      <c r="I108" s="48">
        <v>3.7611159600000001</v>
      </c>
    </row>
    <row r="109" spans="1:15" x14ac:dyDescent="0.2">
      <c r="A109" s="48"/>
      <c r="F109" s="48"/>
      <c r="G109" s="48"/>
      <c r="H109" s="48"/>
      <c r="I109" s="48"/>
      <c r="J109" s="48"/>
    </row>
    <row r="110" spans="1:15" x14ac:dyDescent="0.2">
      <c r="A110" s="48"/>
      <c r="F110" s="48"/>
      <c r="G110" s="48"/>
      <c r="H110" s="48"/>
      <c r="I110" s="48"/>
      <c r="J110" s="48"/>
    </row>
    <row r="111" spans="1:15" x14ac:dyDescent="0.2">
      <c r="A111" s="48"/>
      <c r="F111" s="48"/>
    </row>
    <row r="112" spans="1:15" x14ac:dyDescent="0.2">
      <c r="A112" s="48"/>
      <c r="F112" s="48"/>
    </row>
    <row r="113" spans="1:10" x14ac:dyDescent="0.2">
      <c r="A113" s="48"/>
      <c r="F113" s="48"/>
    </row>
    <row r="114" spans="1:10" x14ac:dyDescent="0.2">
      <c r="A114" s="48"/>
      <c r="F114" s="48"/>
    </row>
    <row r="115" spans="1:10" x14ac:dyDescent="0.2">
      <c r="A115" s="48"/>
    </row>
    <row r="116" spans="1:10" x14ac:dyDescent="0.2">
      <c r="A116" s="48"/>
    </row>
    <row r="117" spans="1:10" x14ac:dyDescent="0.2">
      <c r="A117" s="48"/>
      <c r="E117" s="48"/>
    </row>
    <row r="118" spans="1:10" x14ac:dyDescent="0.2">
      <c r="A118" s="48"/>
      <c r="E118" s="48"/>
    </row>
    <row r="119" spans="1:10" x14ac:dyDescent="0.2">
      <c r="A119" s="48"/>
      <c r="E119" s="48"/>
    </row>
    <row r="120" spans="1:10" x14ac:dyDescent="0.2">
      <c r="A120" s="48"/>
      <c r="E120" s="48"/>
    </row>
    <row r="121" spans="1:10" x14ac:dyDescent="0.2">
      <c r="A121" s="48"/>
      <c r="E121" s="48"/>
    </row>
    <row r="122" spans="1:10" x14ac:dyDescent="0.2">
      <c r="A122" s="48"/>
      <c r="E122" s="48"/>
    </row>
    <row r="123" spans="1:10" x14ac:dyDescent="0.2">
      <c r="A123" s="48"/>
      <c r="E123" s="48"/>
      <c r="F123" s="48"/>
      <c r="G123" s="48"/>
      <c r="H123" s="48"/>
      <c r="I123" s="48"/>
      <c r="J123" s="48"/>
    </row>
    <row r="124" spans="1:10" x14ac:dyDescent="0.2">
      <c r="A124" s="48"/>
      <c r="E124" s="48"/>
      <c r="F124" s="48"/>
      <c r="G124" s="48"/>
      <c r="H124" s="48"/>
      <c r="I124" s="48"/>
      <c r="J124" s="48"/>
    </row>
    <row r="125" spans="1:10" x14ac:dyDescent="0.2">
      <c r="A125" s="48"/>
      <c r="E125" s="48"/>
      <c r="F125" s="48"/>
      <c r="G125" s="48"/>
      <c r="H125" s="48"/>
      <c r="I125" s="48"/>
      <c r="J125" s="48"/>
    </row>
    <row r="126" spans="1:10" x14ac:dyDescent="0.2">
      <c r="A126" s="48"/>
      <c r="E126" s="48"/>
      <c r="F126" s="48"/>
      <c r="G126" s="48"/>
      <c r="H126" s="48"/>
      <c r="I126" s="48"/>
      <c r="J126" s="48"/>
    </row>
    <row r="127" spans="1:10" x14ac:dyDescent="0.2">
      <c r="A127" s="48"/>
      <c r="E127" s="48"/>
      <c r="F127" s="48"/>
    </row>
    <row r="128" spans="1:10" x14ac:dyDescent="0.2">
      <c r="A128" s="48"/>
      <c r="E128" s="48"/>
      <c r="F128" s="48"/>
    </row>
    <row r="129" spans="1:10" x14ac:dyDescent="0.2">
      <c r="A129" s="48"/>
      <c r="E129" s="48"/>
      <c r="F129" s="48"/>
    </row>
    <row r="130" spans="1:10" x14ac:dyDescent="0.2">
      <c r="A130" s="48"/>
      <c r="E130" s="48"/>
      <c r="F130" s="48"/>
    </row>
    <row r="131" spans="1:10" x14ac:dyDescent="0.2">
      <c r="A131" s="48"/>
      <c r="E131" s="48"/>
      <c r="F131" s="48"/>
    </row>
    <row r="132" spans="1:10" x14ac:dyDescent="0.2">
      <c r="A132" s="48"/>
      <c r="E132" s="48"/>
      <c r="F132" s="48"/>
    </row>
    <row r="133" spans="1:10" x14ac:dyDescent="0.2">
      <c r="A133" s="48"/>
      <c r="E133" s="48"/>
      <c r="F133" s="48"/>
      <c r="G133" s="48"/>
      <c r="H133" s="48"/>
      <c r="I133" s="48"/>
      <c r="J133" s="48"/>
    </row>
    <row r="134" spans="1:10" x14ac:dyDescent="0.2">
      <c r="A134" s="48"/>
      <c r="E134" s="48"/>
      <c r="F134" s="48"/>
      <c r="G134" s="48"/>
      <c r="H134" s="48"/>
      <c r="I134" s="48"/>
      <c r="J134" s="48"/>
    </row>
    <row r="135" spans="1:10" x14ac:dyDescent="0.2">
      <c r="A135" s="48"/>
      <c r="E135" s="48"/>
      <c r="F135" s="48"/>
      <c r="G135" s="48"/>
      <c r="H135" s="48"/>
      <c r="I135" s="48"/>
      <c r="J135" s="48"/>
    </row>
    <row r="136" spans="1:10" x14ac:dyDescent="0.2">
      <c r="A136" s="48"/>
      <c r="E136" s="48"/>
      <c r="F136" s="48"/>
    </row>
    <row r="137" spans="1:10" x14ac:dyDescent="0.2">
      <c r="A137" s="48"/>
      <c r="E137" s="48"/>
      <c r="F137" s="48"/>
    </row>
    <row r="138" spans="1:10" x14ac:dyDescent="0.2">
      <c r="A138" s="48"/>
      <c r="E138" s="48"/>
      <c r="F138" s="48"/>
    </row>
    <row r="139" spans="1:10" x14ac:dyDescent="0.2">
      <c r="A139" s="48"/>
      <c r="E139" s="48"/>
    </row>
    <row r="140" spans="1:10" x14ac:dyDescent="0.2">
      <c r="A140" s="48"/>
      <c r="E140" s="48"/>
    </row>
    <row r="141" spans="1:10" x14ac:dyDescent="0.2">
      <c r="A141" s="48"/>
      <c r="E141" s="48"/>
    </row>
    <row r="142" spans="1:10" x14ac:dyDescent="0.2">
      <c r="A142" s="48"/>
      <c r="E142" s="48"/>
    </row>
    <row r="145" spans="1:10" x14ac:dyDescent="0.2">
      <c r="A145" s="48"/>
    </row>
    <row r="146" spans="1:10" x14ac:dyDescent="0.2">
      <c r="A146" s="48"/>
    </row>
    <row r="147" spans="1:10" x14ac:dyDescent="0.2">
      <c r="A147" s="48"/>
    </row>
    <row r="148" spans="1:10" x14ac:dyDescent="0.2">
      <c r="A148" s="48"/>
    </row>
    <row r="150" spans="1:10" x14ac:dyDescent="0.2">
      <c r="F150" s="48"/>
      <c r="G150" s="48"/>
      <c r="H150" s="48"/>
      <c r="I150" s="48"/>
      <c r="J150" s="48"/>
    </row>
    <row r="151" spans="1:10" x14ac:dyDescent="0.2">
      <c r="F151" s="48"/>
      <c r="G151" s="48"/>
      <c r="H151" s="48"/>
      <c r="I151" s="48"/>
      <c r="J151" s="48"/>
    </row>
    <row r="152" spans="1:10" x14ac:dyDescent="0.2">
      <c r="F152" s="48"/>
      <c r="G152" s="48"/>
      <c r="H152" s="48"/>
      <c r="I152" s="48"/>
      <c r="J152" s="48"/>
    </row>
    <row r="153" spans="1:10" x14ac:dyDescent="0.2">
      <c r="F153" s="48"/>
      <c r="G153" s="48"/>
      <c r="H153" s="48"/>
      <c r="I153" s="48"/>
      <c r="J153" s="48"/>
    </row>
    <row r="154" spans="1:10" x14ac:dyDescent="0.2">
      <c r="F154" s="48"/>
      <c r="G154" s="48"/>
      <c r="H154" s="48"/>
      <c r="I154" s="48"/>
      <c r="J154" s="48"/>
    </row>
    <row r="155" spans="1:10" x14ac:dyDescent="0.2">
      <c r="F155" s="48"/>
      <c r="G155" s="48"/>
      <c r="H155" s="48"/>
      <c r="I155" s="48"/>
      <c r="J155" s="48"/>
    </row>
    <row r="157" spans="1:10" x14ac:dyDescent="0.2">
      <c r="A157" s="48"/>
    </row>
    <row r="158" spans="1:10" x14ac:dyDescent="0.2">
      <c r="A158" s="48"/>
    </row>
    <row r="159" spans="1:10" x14ac:dyDescent="0.2">
      <c r="A159" s="48"/>
    </row>
    <row r="160" spans="1:10" x14ac:dyDescent="0.2">
      <c r="A160" s="48"/>
    </row>
    <row r="161" spans="1:1" x14ac:dyDescent="0.2">
      <c r="A161" s="48"/>
    </row>
    <row r="162" spans="1:1" x14ac:dyDescent="0.2">
      <c r="A162" s="48"/>
    </row>
    <row r="163" spans="1:1" x14ac:dyDescent="0.2">
      <c r="A163" s="48"/>
    </row>
    <row r="164" spans="1:1" x14ac:dyDescent="0.2">
      <c r="A164" s="48"/>
    </row>
    <row r="177" spans="1:10" x14ac:dyDescent="0.2">
      <c r="A177" s="48"/>
    </row>
    <row r="178" spans="1:10" x14ac:dyDescent="0.2">
      <c r="A178" s="48"/>
    </row>
    <row r="179" spans="1:10" x14ac:dyDescent="0.2">
      <c r="A179" s="48"/>
    </row>
    <row r="180" spans="1:10" x14ac:dyDescent="0.2">
      <c r="A180" s="48"/>
    </row>
    <row r="181" spans="1:10" x14ac:dyDescent="0.2">
      <c r="A181" s="48"/>
    </row>
    <row r="182" spans="1:10" x14ac:dyDescent="0.2">
      <c r="A182" s="48"/>
    </row>
    <row r="183" spans="1:10" x14ac:dyDescent="0.2">
      <c r="A183" s="48"/>
    </row>
    <row r="184" spans="1:10" x14ac:dyDescent="0.2">
      <c r="A184" s="48"/>
    </row>
    <row r="185" spans="1:10" x14ac:dyDescent="0.2">
      <c r="A185" s="48"/>
    </row>
    <row r="186" spans="1:10" x14ac:dyDescent="0.2">
      <c r="A186" s="48"/>
    </row>
    <row r="187" spans="1:10" x14ac:dyDescent="0.2">
      <c r="A187" s="48"/>
      <c r="F187" s="48"/>
      <c r="G187" s="48"/>
      <c r="H187" s="48"/>
      <c r="I187" s="48"/>
      <c r="J187" s="48"/>
    </row>
    <row r="188" spans="1:10" x14ac:dyDescent="0.2">
      <c r="A188" s="48"/>
      <c r="F188" s="48"/>
      <c r="G188" s="48"/>
      <c r="H188" s="48"/>
      <c r="I188" s="48"/>
      <c r="J188" s="48"/>
    </row>
    <row r="189" spans="1:10" x14ac:dyDescent="0.2">
      <c r="A189" s="48"/>
    </row>
    <row r="190" spans="1:10" x14ac:dyDescent="0.2">
      <c r="A190" s="48"/>
    </row>
    <row r="191" spans="1:10" x14ac:dyDescent="0.2">
      <c r="A191" s="48"/>
    </row>
    <row r="192" spans="1:10" x14ac:dyDescent="0.2">
      <c r="A192" s="48"/>
    </row>
    <row r="193" spans="1:1" x14ac:dyDescent="0.2">
      <c r="A193" s="48"/>
    </row>
    <row r="202" spans="1:1" x14ac:dyDescent="0.2">
      <c r="A202" s="48"/>
    </row>
    <row r="203" spans="1:1" x14ac:dyDescent="0.2">
      <c r="A203" s="48"/>
    </row>
    <row r="204" spans="1:1" x14ac:dyDescent="0.2">
      <c r="A204" s="48"/>
    </row>
    <row r="205" spans="1:1" x14ac:dyDescent="0.2">
      <c r="A205" s="48"/>
    </row>
    <row r="206" spans="1:1" x14ac:dyDescent="0.2">
      <c r="A206" s="48"/>
    </row>
    <row r="207" spans="1:1" x14ac:dyDescent="0.2">
      <c r="A207" s="48"/>
    </row>
    <row r="216" spans="1:1" x14ac:dyDescent="0.2">
      <c r="A216" s="48"/>
    </row>
    <row r="217" spans="1:1" x14ac:dyDescent="0.2">
      <c r="A217" s="48"/>
    </row>
    <row r="218" spans="1:1" x14ac:dyDescent="0.2">
      <c r="A218" s="48"/>
    </row>
    <row r="219" spans="1:1" x14ac:dyDescent="0.2">
      <c r="A219" s="48"/>
    </row>
    <row r="238" spans="1:1" x14ac:dyDescent="0.2">
      <c r="A238" s="48"/>
    </row>
    <row r="239" spans="1:1" x14ac:dyDescent="0.2">
      <c r="A239" s="48"/>
    </row>
    <row r="246" spans="1:1" x14ac:dyDescent="0.2">
      <c r="A246" s="48"/>
    </row>
    <row r="247" spans="1:1" x14ac:dyDescent="0.2">
      <c r="A247" s="48"/>
    </row>
    <row r="248" spans="1:1" x14ac:dyDescent="0.2">
      <c r="A248" s="48"/>
    </row>
    <row r="249" spans="1:1" x14ac:dyDescent="0.2">
      <c r="A249" s="48"/>
    </row>
    <row r="250" spans="1:1" x14ac:dyDescent="0.2">
      <c r="A250" s="48"/>
    </row>
    <row r="251" spans="1:1" x14ac:dyDescent="0.2">
      <c r="A251" s="48"/>
    </row>
    <row r="252" spans="1:1" x14ac:dyDescent="0.2">
      <c r="A252" s="48"/>
    </row>
    <row r="253" spans="1:1" x14ac:dyDescent="0.2">
      <c r="A253" s="48"/>
    </row>
    <row r="254" spans="1:1" x14ac:dyDescent="0.2">
      <c r="A254" s="48"/>
    </row>
    <row r="255" spans="1:1" x14ac:dyDescent="0.2">
      <c r="A255" s="48"/>
    </row>
    <row r="256" spans="1:1" x14ac:dyDescent="0.2">
      <c r="A256" s="48"/>
    </row>
    <row r="257" spans="1:1" x14ac:dyDescent="0.2">
      <c r="A257" s="48"/>
    </row>
    <row r="258" spans="1:1" x14ac:dyDescent="0.2">
      <c r="A258" s="48"/>
    </row>
    <row r="259" spans="1:1" x14ac:dyDescent="0.2">
      <c r="A259" s="48"/>
    </row>
    <row r="260" spans="1:1" x14ac:dyDescent="0.2">
      <c r="A260" s="48"/>
    </row>
    <row r="261" spans="1:1" x14ac:dyDescent="0.2">
      <c r="A261" s="48"/>
    </row>
    <row r="262" spans="1:1" x14ac:dyDescent="0.2">
      <c r="A262" s="48"/>
    </row>
    <row r="263" spans="1:1" x14ac:dyDescent="0.2">
      <c r="A263" s="48"/>
    </row>
    <row r="264" spans="1:1" x14ac:dyDescent="0.2">
      <c r="A264" s="48"/>
    </row>
    <row r="265" spans="1:1" x14ac:dyDescent="0.2">
      <c r="A265" s="48"/>
    </row>
    <row r="266" spans="1:1" x14ac:dyDescent="0.2">
      <c r="A266" s="48"/>
    </row>
    <row r="267" spans="1:1" x14ac:dyDescent="0.2">
      <c r="A267" s="48"/>
    </row>
    <row r="268" spans="1:1" x14ac:dyDescent="0.2">
      <c r="A268" s="48"/>
    </row>
    <row r="269" spans="1:1" x14ac:dyDescent="0.2">
      <c r="A269" s="48"/>
    </row>
    <row r="270" spans="1:1" x14ac:dyDescent="0.2">
      <c r="A270" s="48"/>
    </row>
    <row r="271" spans="1:1" x14ac:dyDescent="0.2">
      <c r="A271" s="48"/>
    </row>
    <row r="272" spans="1:1" x14ac:dyDescent="0.2">
      <c r="A272" s="48"/>
    </row>
    <row r="273" spans="1:1" x14ac:dyDescent="0.2">
      <c r="A273" s="48"/>
    </row>
    <row r="274" spans="1:1" x14ac:dyDescent="0.2">
      <c r="A274" s="48"/>
    </row>
    <row r="275" spans="1:1" x14ac:dyDescent="0.2">
      <c r="A275" s="48"/>
    </row>
    <row r="276" spans="1:1" x14ac:dyDescent="0.2">
      <c r="A276" s="48"/>
    </row>
    <row r="277" spans="1:1" x14ac:dyDescent="0.2">
      <c r="A277" s="48"/>
    </row>
    <row r="278" spans="1:1" x14ac:dyDescent="0.2">
      <c r="A278" s="48"/>
    </row>
    <row r="279" spans="1:1" x14ac:dyDescent="0.2">
      <c r="A279" s="48"/>
    </row>
    <row r="280" spans="1:1" x14ac:dyDescent="0.2">
      <c r="A280" s="48"/>
    </row>
    <row r="281" spans="1:1" x14ac:dyDescent="0.2">
      <c r="A281" s="48"/>
    </row>
    <row r="282" spans="1:1" x14ac:dyDescent="0.2">
      <c r="A282" s="48"/>
    </row>
    <row r="283" spans="1:1" x14ac:dyDescent="0.2">
      <c r="A283" s="48"/>
    </row>
    <row r="284" spans="1:1" x14ac:dyDescent="0.2">
      <c r="A284" s="48"/>
    </row>
    <row r="285" spans="1:1" x14ac:dyDescent="0.2">
      <c r="A285" s="48"/>
    </row>
    <row r="286" spans="1:1" x14ac:dyDescent="0.2">
      <c r="A286" s="48"/>
    </row>
    <row r="287" spans="1:1" x14ac:dyDescent="0.2">
      <c r="A287" s="48"/>
    </row>
    <row r="288" spans="1:1" x14ac:dyDescent="0.2">
      <c r="A288" s="48"/>
    </row>
    <row r="289" spans="1:1" x14ac:dyDescent="0.2">
      <c r="A289" s="48"/>
    </row>
    <row r="290" spans="1:1" x14ac:dyDescent="0.2">
      <c r="A290" s="48"/>
    </row>
    <row r="291" spans="1:1" x14ac:dyDescent="0.2">
      <c r="A291" s="48"/>
    </row>
    <row r="292" spans="1:1" x14ac:dyDescent="0.2">
      <c r="A292" s="48"/>
    </row>
    <row r="293" spans="1:1" x14ac:dyDescent="0.2">
      <c r="A293" s="48"/>
    </row>
    <row r="294" spans="1:1" x14ac:dyDescent="0.2">
      <c r="A294" s="48"/>
    </row>
    <row r="295" spans="1:1" x14ac:dyDescent="0.2">
      <c r="A295" s="48"/>
    </row>
    <row r="296" spans="1:1" x14ac:dyDescent="0.2">
      <c r="A296" s="48"/>
    </row>
    <row r="297" spans="1:1" x14ac:dyDescent="0.2">
      <c r="A297" s="48"/>
    </row>
    <row r="298" spans="1:1" x14ac:dyDescent="0.2">
      <c r="A298" s="48"/>
    </row>
    <row r="299" spans="1:1" x14ac:dyDescent="0.2">
      <c r="A299" s="48"/>
    </row>
    <row r="300" spans="1:1" x14ac:dyDescent="0.2">
      <c r="A300" s="48"/>
    </row>
    <row r="301" spans="1:1" x14ac:dyDescent="0.2">
      <c r="A301" s="48"/>
    </row>
    <row r="302" spans="1:1" x14ac:dyDescent="0.2">
      <c r="A302" s="48"/>
    </row>
    <row r="303" spans="1:1" x14ac:dyDescent="0.2">
      <c r="A303" s="48"/>
    </row>
    <row r="304" spans="1:1" x14ac:dyDescent="0.2">
      <c r="A304" s="48"/>
    </row>
    <row r="305" spans="1:1" x14ac:dyDescent="0.2">
      <c r="A305" s="48"/>
    </row>
    <row r="306" spans="1:1" x14ac:dyDescent="0.2">
      <c r="A306" s="48"/>
    </row>
    <row r="307" spans="1:1" x14ac:dyDescent="0.2">
      <c r="A307" s="4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 - source data</vt:lpstr>
      <vt:lpstr>Figure 1 - statistics</vt:lpstr>
      <vt:lpstr>Figure 2KLM - source data</vt:lpstr>
      <vt:lpstr>Figure 2KLM - statistics</vt:lpstr>
      <vt:lpstr>Figure 4D - source data</vt:lpstr>
      <vt:lpstr>Figure 4FG - statistics</vt:lpstr>
      <vt:lpstr>Supp Figure 4 - statistics</vt:lpstr>
      <vt:lpstr>Supp Figure 4 - Krt genes</vt:lpstr>
      <vt:lpstr>other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ee van Amerongen</dc:creator>
  <cp:lastModifiedBy>Renee van Amerongen</cp:lastModifiedBy>
  <dcterms:created xsi:type="dcterms:W3CDTF">2021-05-20T13:31:12Z</dcterms:created>
  <dcterms:modified xsi:type="dcterms:W3CDTF">2021-06-22T16:01:35Z</dcterms:modified>
</cp:coreProperties>
</file>